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253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Myl1</t>
  </si>
  <si>
    <t xml:space="preserve">myosin, light polypeptide 1</t>
  </si>
  <si>
    <t xml:space="preserve">Obsl1</t>
  </si>
  <si>
    <t xml:space="preserve">obscurin-like 1</t>
  </si>
  <si>
    <t xml:space="preserve">Kcnj5</t>
  </si>
  <si>
    <t xml:space="preserve">potassium inwardly-rectifying channel, subfamily J, member 5</t>
  </si>
  <si>
    <t xml:space="preserve">Gja5</t>
  </si>
  <si>
    <t xml:space="preserve">gap junction protein, alpha 5</t>
  </si>
  <si>
    <t xml:space="preserve">Ezr</t>
  </si>
  <si>
    <t xml:space="preserve">ezrin</t>
  </si>
  <si>
    <t xml:space="preserve">Myot</t>
  </si>
  <si>
    <t xml:space="preserve">myotilin</t>
  </si>
  <si>
    <t xml:space="preserve">Iqgap2</t>
  </si>
  <si>
    <t xml:space="preserve">IQ motif containing GTPase activating protein 2</t>
  </si>
  <si>
    <t xml:space="preserve">Mybphl</t>
  </si>
  <si>
    <t xml:space="preserve">myosin binding protein H-like</t>
  </si>
  <si>
    <t xml:space="preserve">Myl7</t>
  </si>
  <si>
    <t xml:space="preserve">myosin, light polypeptide 7, regulatory</t>
  </si>
  <si>
    <t xml:space="preserve">Tpm4</t>
  </si>
  <si>
    <t xml:space="preserve">tropomyosin 4</t>
  </si>
  <si>
    <t xml:space="preserve">Myom2</t>
  </si>
  <si>
    <t xml:space="preserve">myomesin 2</t>
  </si>
  <si>
    <t xml:space="preserve">Myl4</t>
  </si>
  <si>
    <t xml:space="preserve">myosin, light polypeptide 4</t>
  </si>
  <si>
    <t xml:space="preserve">Spta1</t>
  </si>
  <si>
    <t xml:space="preserve">spectrin alpha 1</t>
  </si>
  <si>
    <t xml:space="preserve">Cacna1s</t>
  </si>
  <si>
    <t xml:space="preserve">calcium channel, voltage-dependent, L type, alpha 1S subunit</t>
  </si>
  <si>
    <t xml:space="preserve">Fmn1</t>
  </si>
  <si>
    <t xml:space="preserve">formin 1</t>
  </si>
  <si>
    <t xml:space="preserve">Ankrd23</t>
  </si>
  <si>
    <t xml:space="preserve">ankyrin repeat domain 23</t>
  </si>
  <si>
    <t xml:space="preserve">Actr3b</t>
  </si>
  <si>
    <t xml:space="preserve">ARP3 actin-related protein 3 homolog B (yeast)</t>
  </si>
  <si>
    <t xml:space="preserve">Anxa2</t>
  </si>
  <si>
    <t xml:space="preserve">annexin A2</t>
  </si>
  <si>
    <t xml:space="preserve">Dstn</t>
  </si>
  <si>
    <t xml:space="preserve">destrin</t>
  </si>
  <si>
    <t xml:space="preserve">Adra1b</t>
  </si>
  <si>
    <t xml:space="preserve">adrenergic receptor, alpha 1b</t>
  </si>
  <si>
    <t xml:space="preserve">Kcnj4</t>
  </si>
  <si>
    <t xml:space="preserve">potassium inwardly-rectifying channel, subfamily J, member 4</t>
  </si>
  <si>
    <t xml:space="preserve">Synpo</t>
  </si>
  <si>
    <t xml:space="preserve">synaptopodin</t>
  </si>
  <si>
    <t xml:space="preserve">Fam101b</t>
  </si>
  <si>
    <t xml:space="preserve">family with sequence similarity 101, member B</t>
  </si>
  <si>
    <t xml:space="preserve">Dsc2</t>
  </si>
  <si>
    <t xml:space="preserve">desmocollin 2</t>
  </si>
  <si>
    <t xml:space="preserve">Adrbk2</t>
  </si>
  <si>
    <t xml:space="preserve">adrenergic receptor kinase, beta 2</t>
  </si>
  <si>
    <t xml:space="preserve">Pecam1</t>
  </si>
  <si>
    <t xml:space="preserve">platelet/endothelial cell adhesion molecule 1</t>
  </si>
  <si>
    <t xml:space="preserve">Kcnn2</t>
  </si>
  <si>
    <t xml:space="preserve">potassium intermediate/small conductance calcium-activated channel, subfamily N, member 2</t>
  </si>
  <si>
    <t xml:space="preserve">Adora2a</t>
  </si>
  <si>
    <t xml:space="preserve">adenosine A2a receptor</t>
  </si>
  <si>
    <t xml:space="preserve">Lrrc39</t>
  </si>
  <si>
    <t xml:space="preserve">leucine rich repeat containing 39</t>
  </si>
  <si>
    <t xml:space="preserve">Phactr1</t>
  </si>
  <si>
    <t xml:space="preserve">phosphatase and actin regulator 1</t>
  </si>
  <si>
    <t xml:space="preserve">Acta1</t>
  </si>
  <si>
    <t xml:space="preserve">actin, alpha 1, skeletal muscle</t>
  </si>
  <si>
    <t xml:space="preserve">Sorbs1</t>
  </si>
  <si>
    <t xml:space="preserve">sorbin and SH3 domain containing 1</t>
  </si>
  <si>
    <t xml:space="preserve">Neb</t>
  </si>
  <si>
    <t xml:space="preserve">nebulin</t>
  </si>
  <si>
    <t xml:space="preserve">Myoc</t>
  </si>
  <si>
    <t xml:space="preserve">myocilin</t>
  </si>
  <si>
    <t xml:space="preserve">Palld</t>
  </si>
  <si>
    <t xml:space="preserve">palladin, cytoskeletal associated protein</t>
  </si>
  <si>
    <t xml:space="preserve">Ptk2b</t>
  </si>
  <si>
    <t xml:space="preserve">PTK2 protein tyrosine kinase 2 beta</t>
  </si>
  <si>
    <t xml:space="preserve">Cryab</t>
  </si>
  <si>
    <t xml:space="preserve">crystallin, alpha B</t>
  </si>
  <si>
    <t xml:space="preserve">Tagln2</t>
  </si>
  <si>
    <t xml:space="preserve">transgelin 2</t>
  </si>
  <si>
    <t xml:space="preserve">Pacsin1</t>
  </si>
  <si>
    <t xml:space="preserve">protein kinase C and casein kinase substrate in neurons 1</t>
  </si>
  <si>
    <t xml:space="preserve">Fhl2</t>
  </si>
  <si>
    <t xml:space="preserve">four and a half LIM domains 2</t>
  </si>
  <si>
    <t xml:space="preserve">Kcnj3</t>
  </si>
  <si>
    <t xml:space="preserve">potassium inwardly-rectifying channel, subfamily J, member 3</t>
  </si>
  <si>
    <t xml:space="preserve">Nebl</t>
  </si>
  <si>
    <t xml:space="preserve">nebulette</t>
  </si>
  <si>
    <t xml:space="preserve">Crhr2</t>
  </si>
  <si>
    <t xml:space="preserve">corticotropin releasing hormone receptor 2</t>
  </si>
  <si>
    <t xml:space="preserve">Fxyd5</t>
  </si>
  <si>
    <t xml:space="preserve">FXYD domain-containing ion transport regulator 5</t>
  </si>
  <si>
    <t xml:space="preserve">Flnb</t>
  </si>
  <si>
    <t xml:space="preserve">filamin, beta</t>
  </si>
  <si>
    <t xml:space="preserve">Myh11</t>
  </si>
  <si>
    <t xml:space="preserve">myosin, heavy polypeptide 11, smooth muscle</t>
  </si>
  <si>
    <t xml:space="preserve">Inppl1</t>
  </si>
  <si>
    <t xml:space="preserve">inositol polyphosphate phosphatase-like 1</t>
  </si>
  <si>
    <t xml:space="preserve">Scin</t>
  </si>
  <si>
    <t xml:space="preserve">scinderin</t>
  </si>
  <si>
    <t xml:space="preserve">Pdlim5</t>
  </si>
  <si>
    <t xml:space="preserve">PDZ and LIM domain 5</t>
  </si>
  <si>
    <t xml:space="preserve">Mid1ip1</t>
  </si>
  <si>
    <t xml:space="preserve">Mid1 interacting protein 1 (gastrulation specific G12-like (zebrafish))</t>
  </si>
  <si>
    <t xml:space="preserve">Abra</t>
  </si>
  <si>
    <t xml:space="preserve">actin-binding Rho activating protein</t>
  </si>
  <si>
    <t xml:space="preserve">Myo1e</t>
  </si>
  <si>
    <t xml:space="preserve">myosin IE</t>
  </si>
  <si>
    <t xml:space="preserve">Myh9</t>
  </si>
  <si>
    <t xml:space="preserve">myosin, heavy polypeptide 9, non-muscle</t>
  </si>
  <si>
    <t xml:space="preserve">Mtss1l</t>
  </si>
  <si>
    <t xml:space="preserve">metastasis suppressor 1-like</t>
  </si>
  <si>
    <t xml:space="preserve">Clic5</t>
  </si>
  <si>
    <t xml:space="preserve">chloride intracellular channel 5</t>
  </si>
  <si>
    <t xml:space="preserve">Mtss1</t>
  </si>
  <si>
    <t xml:space="preserve">metastasis suppressor 1</t>
  </si>
  <si>
    <t xml:space="preserve">Mypn</t>
  </si>
  <si>
    <t xml:space="preserve">myopalladin</t>
  </si>
  <si>
    <t xml:space="preserve">Ppfia1</t>
  </si>
  <si>
    <t xml:space="preserve">protein tyrosine phosphatase, receptor type, f polypeptide (PTPRF), interacting protein (liprin), alpha 1</t>
  </si>
  <si>
    <t xml:space="preserve">Gas2l1</t>
  </si>
  <si>
    <t xml:space="preserve">growth arrest-specific 2 like 1</t>
  </si>
  <si>
    <t xml:space="preserve">Ppp1r9b</t>
  </si>
  <si>
    <t xml:space="preserve">protein phosphatase 1, regulatory subunit 9B</t>
  </si>
  <si>
    <t xml:space="preserve">Ncald</t>
  </si>
  <si>
    <t xml:space="preserve">neurocalcin delta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Sphkap</t>
  </si>
  <si>
    <t xml:space="preserve">SPHK1 interactor, AKAP domain containing</t>
  </si>
  <si>
    <t xml:space="preserve">Scn4b</t>
  </si>
  <si>
    <t xml:space="preserve">sodium channel, type IV, beta</t>
  </si>
  <si>
    <t xml:space="preserve">Twf2</t>
  </si>
  <si>
    <t xml:space="preserve">twinfilin, actin-binding protein, homolog 2 (Drosophila)</t>
  </si>
  <si>
    <t xml:space="preserve">Grb2</t>
  </si>
  <si>
    <t xml:space="preserve">growth factor receptor bound protein 2</t>
  </si>
  <si>
    <t xml:space="preserve">Jph2</t>
  </si>
  <si>
    <t xml:space="preserve">junctophilin 2</t>
  </si>
  <si>
    <t xml:space="preserve">Abcc9</t>
  </si>
  <si>
    <t xml:space="preserve">ATP-binding cassette, sub-family C (CFTR/MRP), member 9</t>
  </si>
  <si>
    <t xml:space="preserve">Xirp2</t>
  </si>
  <si>
    <t xml:space="preserve">xin actin-binding repeat containing 2</t>
  </si>
  <si>
    <t xml:space="preserve">Trim54</t>
  </si>
  <si>
    <t xml:space="preserve">tripartite motif-containing 54</t>
  </si>
  <si>
    <t xml:space="preserve">Fam129b</t>
  </si>
  <si>
    <t xml:space="preserve">family with sequence similarity 129, member B</t>
  </si>
  <si>
    <t xml:space="preserve">Snca</t>
  </si>
  <si>
    <t xml:space="preserve">synuclein, alpha</t>
  </si>
  <si>
    <t xml:space="preserve">Epb4.1l3</t>
  </si>
  <si>
    <t xml:space="preserve">erythrocyte protein band 4.1-like 3</t>
  </si>
  <si>
    <t xml:space="preserve">Scn1b</t>
  </si>
  <si>
    <t xml:space="preserve">sodium channel, voltage-gated, type I, beta</t>
  </si>
  <si>
    <t xml:space="preserve">Cacna1d</t>
  </si>
  <si>
    <t xml:space="preserve">calcium channel, voltage-dependent, L type, alpha 1D subunit</t>
  </si>
  <si>
    <t xml:space="preserve">Plec</t>
  </si>
  <si>
    <t xml:space="preserve">plectin</t>
  </si>
  <si>
    <t xml:space="preserve">Capn3</t>
  </si>
  <si>
    <t xml:space="preserve">calpain 3</t>
  </si>
  <si>
    <t xml:space="preserve">Svil</t>
  </si>
  <si>
    <t xml:space="preserve">supervillin</t>
  </si>
  <si>
    <t xml:space="preserve">Myo10</t>
  </si>
  <si>
    <t xml:space="preserve">myosin X</t>
  </si>
  <si>
    <t xml:space="preserve">Sptan1</t>
  </si>
  <si>
    <t xml:space="preserve">spectrin alpha 2</t>
  </si>
  <si>
    <t xml:space="preserve">Pknox2</t>
  </si>
  <si>
    <t xml:space="preserve">Pbx/knotted 1 homeobox 2</t>
  </si>
  <si>
    <t xml:space="preserve">Amot</t>
  </si>
  <si>
    <t xml:space="preserve">angiomotin</t>
  </si>
  <si>
    <t xml:space="preserve">Dlg1</t>
  </si>
  <si>
    <t xml:space="preserve">discs, large homolog 1 (Drosophila)</t>
  </si>
  <si>
    <t xml:space="preserve">Shroom4</t>
  </si>
  <si>
    <t xml:space="preserve">shroom family member 4</t>
  </si>
  <si>
    <t xml:space="preserve">Arhgap6</t>
  </si>
  <si>
    <t xml:space="preserve">Rho GTPase activating protein 6</t>
  </si>
  <si>
    <t xml:space="preserve">Enah</t>
  </si>
  <si>
    <t xml:space="preserve">enabled homolog (Drosophila)</t>
  </si>
  <si>
    <t xml:space="preserve">Fscn1</t>
  </si>
  <si>
    <t xml:space="preserve">fascin homolog 1, actin bundling protein (Strongylocentrotus purpuratus)</t>
  </si>
  <si>
    <t xml:space="preserve">Arpc3</t>
  </si>
  <si>
    <t xml:space="preserve">actin related protein 2/3 complex, subunit 3</t>
  </si>
  <si>
    <t xml:space="preserve">Abi2</t>
  </si>
  <si>
    <t xml:space="preserve">abl-interactor 2</t>
  </si>
  <si>
    <t xml:space="preserve">Eml2</t>
  </si>
  <si>
    <t xml:space="preserve">echinoderm microtubule associated protein like 2</t>
  </si>
  <si>
    <t xml:space="preserve">Nos3</t>
  </si>
  <si>
    <t xml:space="preserve">nitric oxide synthase 3, endothelial cell</t>
  </si>
  <si>
    <t xml:space="preserve">Add3</t>
  </si>
  <si>
    <t xml:space="preserve">adducin 3 (gamma)</t>
  </si>
  <si>
    <t xml:space="preserve">Hsp90b1</t>
  </si>
  <si>
    <t xml:space="preserve">heat shock protein 90, beta (Grp94), member 1</t>
  </si>
  <si>
    <t xml:space="preserve">Cav3</t>
  </si>
  <si>
    <t xml:space="preserve">caveolin 3</t>
  </si>
  <si>
    <t xml:space="preserve">Tmod1</t>
  </si>
  <si>
    <t xml:space="preserve">tropomodulin 1</t>
  </si>
  <si>
    <t xml:space="preserve">Ank2</t>
  </si>
  <si>
    <t xml:space="preserve">ankyrin 2, brain</t>
  </si>
  <si>
    <t xml:space="preserve">Rcsd1</t>
  </si>
  <si>
    <t xml:space="preserve">RCSD domain containing 1</t>
  </si>
  <si>
    <t xml:space="preserve">Peg13</t>
  </si>
  <si>
    <t xml:space="preserve">paternally expressed 13</t>
  </si>
  <si>
    <t xml:space="preserve">Fbxo32</t>
  </si>
  <si>
    <t xml:space="preserve">F-box protein 32</t>
  </si>
  <si>
    <t xml:space="preserve">Pdlim7</t>
  </si>
  <si>
    <t xml:space="preserve">PDZ and LIM domain 7</t>
  </si>
  <si>
    <t xml:space="preserve">Tmod4</t>
  </si>
  <si>
    <t xml:space="preserve">tropomodulin 4</t>
  </si>
  <si>
    <t xml:space="preserve">Capg</t>
  </si>
  <si>
    <t xml:space="preserve">capping protein (actin filament), gelsolin-like</t>
  </si>
  <si>
    <t xml:space="preserve">Ablim1</t>
  </si>
  <si>
    <t xml:space="preserve">actin-binding LIM protein 1</t>
  </si>
  <si>
    <t xml:space="preserve">Cdc42ep1</t>
  </si>
  <si>
    <t xml:space="preserve">CDC42 effector protein (Rho GTPase binding) 1</t>
  </si>
  <si>
    <t xml:space="preserve">Camk2d</t>
  </si>
  <si>
    <t xml:space="preserve">calcium/calmodulin-dependent protein kinase II, delta</t>
  </si>
  <si>
    <t xml:space="preserve">Mtap1a</t>
  </si>
  <si>
    <t xml:space="preserve">microtubule-associated protein 1 A</t>
  </si>
  <si>
    <t xml:space="preserve">Coro2b</t>
  </si>
  <si>
    <t xml:space="preserve">coronin, actin binding protein, 2B</t>
  </si>
  <si>
    <t xml:space="preserve">Mtm1</t>
  </si>
  <si>
    <t xml:space="preserve">X-linked myotubular myopathy gene 1</t>
  </si>
  <si>
    <t xml:space="preserve">Synpo2</t>
  </si>
  <si>
    <t xml:space="preserve">synaptopodin 2</t>
  </si>
  <si>
    <t xml:space="preserve">Obscn</t>
  </si>
  <si>
    <t xml:space="preserve">obscurin, cytoskeletal calmodulin and titin-interacting RhoGEF</t>
  </si>
  <si>
    <t xml:space="preserve">Myl12b</t>
  </si>
  <si>
    <t xml:space="preserve">myosin, light chain 12B, regulatory</t>
  </si>
  <si>
    <t xml:space="preserve">Gja1</t>
  </si>
  <si>
    <t xml:space="preserve">gap junction protein, alpha 1</t>
  </si>
  <si>
    <t xml:space="preserve">Klhl40</t>
  </si>
  <si>
    <t xml:space="preserve">kelch repeat and BTB (POZ) domain containing 5</t>
  </si>
  <si>
    <t xml:space="preserve">Myl12a</t>
  </si>
  <si>
    <t xml:space="preserve">myosin, light chain 12A, regulatory, non-sarcomeric</t>
  </si>
  <si>
    <t xml:space="preserve">Fhl1</t>
  </si>
  <si>
    <t xml:space="preserve">four and a half LIM domains 1</t>
  </si>
  <si>
    <t xml:space="preserve">Jph1</t>
  </si>
  <si>
    <t xml:space="preserve">junctophil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U117"/>
  <sheetViews>
    <sheetView showFormulas="false" showGridLines="true" showRowColHeaders="true" showZeros="true" rightToLeft="false" tabSelected="true" showOutlineSymbols="true" defaultGridColor="true" view="normal" topLeftCell="A1" colorId="64" zoomScale="77" zoomScaleNormal="77" zoomScalePageLayoutView="100" workbookViewId="0">
      <selection pane="topLeft" activeCell="C1" activeCellId="0" sqref="C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2.11"/>
    <col collapsed="false" customWidth="true" hidden="false" outlineLevel="0" max="3" min="3" style="0" width="49.24"/>
    <col collapsed="false" customWidth="true" hidden="false" outlineLevel="0" max="5" min="5" style="0" width="12.62"/>
    <col collapsed="false" customWidth="true" hidden="false" outlineLevel="0" max="6" min="6" style="0" width="11.25"/>
    <col collapsed="false" customWidth="true" hidden="false" outlineLevel="0" max="7" min="7" style="0" width="10.49"/>
    <col collapsed="false" customWidth="true" hidden="false" outlineLevel="0" max="8" min="8" style="0" width="12.37"/>
    <col collapsed="false" customWidth="true" hidden="false" outlineLevel="0" max="9" min="9" style="0" width="13.62"/>
    <col collapsed="false" customWidth="true" hidden="false" outlineLevel="0" max="10" min="10" style="0" width="13.37"/>
    <col collapsed="false" customWidth="true" hidden="false" outlineLevel="0" max="11" min="11" style="0" width="12.62"/>
    <col collapsed="false" customWidth="true" hidden="false" outlineLevel="0" max="13" min="12" style="1" width="10.87"/>
    <col collapsed="false" customWidth="true" hidden="false" outlineLevel="0" max="14" min="14" style="1" width="11.61"/>
    <col collapsed="false" customWidth="false" hidden="false" outlineLevel="0" max="15" min="15" style="1" width="10.99"/>
    <col collapsed="false" customWidth="true" hidden="false" outlineLevel="0" max="18" min="16" style="1" width="10.87"/>
    <col collapsed="false" customWidth="true" hidden="false" outlineLevel="0" max="19" min="19" style="1" width="11.12"/>
    <col collapsed="false" customWidth="true" hidden="false" outlineLevel="0" max="20" min="20" style="1" width="13.24"/>
    <col collapsed="false" customWidth="true" hidden="false" outlineLevel="0" max="21" min="21" style="1" width="13.37"/>
    <col collapsed="false" customWidth="true" hidden="false" outlineLevel="0" max="22" min="22" style="0" width="13.4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="5" customFormat="true" ht="15.75" hidden="false" customHeight="false" outlineLevel="0" collapsed="false">
      <c r="A2" s="0" t="n">
        <v>17901</v>
      </c>
      <c r="B2" s="0" t="s">
        <v>21</v>
      </c>
      <c r="C2" s="0" t="s">
        <v>22</v>
      </c>
      <c r="D2" s="0" t="n">
        <v>64.1689981853325</v>
      </c>
      <c r="E2" s="0" t="n">
        <v>63.8340579616311</v>
      </c>
      <c r="F2" s="0" t="n">
        <v>73.9287499765307</v>
      </c>
      <c r="G2" s="0" t="n">
        <v>67.7061740039097</v>
      </c>
      <c r="H2" s="0" t="n">
        <v>12.6482637261153</v>
      </c>
      <c r="I2" s="0" t="n">
        <v>15.1898827868552</v>
      </c>
      <c r="J2" s="0" t="n">
        <v>15.8827912271814</v>
      </c>
      <c r="K2" s="0" t="n">
        <v>15.437351337163</v>
      </c>
      <c r="L2" s="1" t="n">
        <f aca="false">AVERAGE(D2:G2)</f>
        <v>67.409495031851</v>
      </c>
      <c r="M2" s="1" t="n">
        <f aca="false">AVERAGE(H2:K2)</f>
        <v>14.7895722693287</v>
      </c>
      <c r="N2" s="1" t="n">
        <f aca="false">STDEV(D2:G2)</f>
        <v>4.68591056614014</v>
      </c>
      <c r="O2" s="1" t="n">
        <f aca="false">STDEV(H2:K2)</f>
        <v>1.45604443593065</v>
      </c>
      <c r="P2" s="1" t="n">
        <f aca="false">N2/SQRT(COUNT(D2:G2))</f>
        <v>2.34295528307007</v>
      </c>
      <c r="Q2" s="1" t="n">
        <f aca="false">O2/SQRT(COUNT(H2:K2))</f>
        <v>0.728022217965327</v>
      </c>
      <c r="R2" s="1" t="n">
        <v>0.216357397223044</v>
      </c>
      <c r="S2" s="1" t="n">
        <v>-2.20851164778337</v>
      </c>
      <c r="T2" s="4" t="n">
        <v>1.63367175825606E-132</v>
      </c>
      <c r="U2" s="4" t="n">
        <v>1.54863914323883E-128</v>
      </c>
    </row>
    <row r="3" s="5" customFormat="true" ht="15.75" hidden="false" customHeight="false" outlineLevel="0" collapsed="false">
      <c r="A3" s="5" t="n">
        <v>98733</v>
      </c>
      <c r="B3" s="5" t="s">
        <v>23</v>
      </c>
      <c r="C3" s="5" t="s">
        <v>24</v>
      </c>
      <c r="D3" s="5" t="n">
        <v>32.8184849036857</v>
      </c>
      <c r="E3" s="5" t="n">
        <v>32.6807394075942</v>
      </c>
      <c r="F3" s="5" t="n">
        <v>33.1276763878386</v>
      </c>
      <c r="G3" s="5" t="n">
        <v>31.68128319271</v>
      </c>
      <c r="H3" s="5" t="n">
        <v>16.7491423622899</v>
      </c>
      <c r="I3" s="5" t="n">
        <v>17.0015640960799</v>
      </c>
      <c r="J3" s="5" t="n">
        <v>17.4187866298321</v>
      </c>
      <c r="K3" s="5" t="n">
        <v>17.8121022590727</v>
      </c>
      <c r="L3" s="5" t="n">
        <f aca="false">AVERAGE(D3:G3)</f>
        <v>32.5770459729571</v>
      </c>
      <c r="M3" s="5" t="n">
        <f aca="false">AVERAGE(H3:K3)</f>
        <v>17.2453988368186</v>
      </c>
      <c r="N3" s="5" t="n">
        <f aca="false">STDEV(D3:G3)</f>
        <v>0.625734208197802</v>
      </c>
      <c r="O3" s="5" t="n">
        <f aca="false">STDEV(H3:K3)</f>
        <v>0.467953688899291</v>
      </c>
      <c r="P3" s="5" t="n">
        <f aca="false">N3/SQRT(COUNT(D3:G3))</f>
        <v>0.312867104098901</v>
      </c>
      <c r="Q3" s="5" t="n">
        <f aca="false">O3/SQRT(COUNT(H3:K3))</f>
        <v>0.233976844449646</v>
      </c>
      <c r="R3" s="5" t="n">
        <v>0.522272779237733</v>
      </c>
      <c r="S3" s="5" t="n">
        <v>-0.937124582220882</v>
      </c>
      <c r="T3" s="6" t="n">
        <v>9.68848375191658E-056</v>
      </c>
      <c r="U3" s="6" t="n">
        <v>4.59209908631466E-052</v>
      </c>
    </row>
    <row r="4" s="5" customFormat="true" ht="15.75" hidden="false" customHeight="false" outlineLevel="0" collapsed="false">
      <c r="A4" s="0" t="n">
        <v>16521</v>
      </c>
      <c r="B4" s="0" t="s">
        <v>25</v>
      </c>
      <c r="C4" s="0" t="s">
        <v>26</v>
      </c>
      <c r="D4" s="0" t="n">
        <v>27.8997531249039</v>
      </c>
      <c r="E4" s="0" t="n">
        <v>25.3591309830218</v>
      </c>
      <c r="F4" s="0" t="n">
        <v>27.6412232126142</v>
      </c>
      <c r="G4" s="0" t="n">
        <v>23.8496179981647</v>
      </c>
      <c r="H4" s="0" t="n">
        <v>35.5239892819156</v>
      </c>
      <c r="I4" s="0" t="n">
        <v>35.3344056409981</v>
      </c>
      <c r="J4" s="0" t="n">
        <v>39.3190270049691</v>
      </c>
      <c r="K4" s="0" t="n">
        <v>39.2872712069119</v>
      </c>
      <c r="L4" s="1" t="n">
        <f aca="false">AVERAGE(D4:G4)</f>
        <v>26.1874313296762</v>
      </c>
      <c r="M4" s="1" t="n">
        <f aca="false">AVERAGE(H4:K4)</f>
        <v>37.3661732836987</v>
      </c>
      <c r="N4" s="1" t="n">
        <f aca="false">STDEV(D4:G4)</f>
        <v>1.93192558574504</v>
      </c>
      <c r="O4" s="1" t="n">
        <f aca="false">STDEV(H4:K4)</f>
        <v>2.2380033167688</v>
      </c>
      <c r="P4" s="1" t="n">
        <f aca="false">N4/SQRT(COUNT(D4:G4))</f>
        <v>0.965962792872519</v>
      </c>
      <c r="Q4" s="1" t="n">
        <f aca="false">O4/SQRT(COUNT(H4:K4))</f>
        <v>1.1190016583844</v>
      </c>
      <c r="R4" s="1" t="n">
        <v>1.40843418656101</v>
      </c>
      <c r="S4" s="1" t="n">
        <v>0.494092150904605</v>
      </c>
      <c r="T4" s="4" t="n">
        <v>2.27823377205535E-015</v>
      </c>
      <c r="U4" s="4" t="n">
        <v>5.39912926054966E-012</v>
      </c>
    </row>
    <row r="5" s="5" customFormat="true" ht="15.75" hidden="false" customHeight="false" outlineLevel="0" collapsed="false">
      <c r="A5" s="0" t="n">
        <v>14613</v>
      </c>
      <c r="B5" s="0" t="s">
        <v>27</v>
      </c>
      <c r="C5" s="0" t="s">
        <v>28</v>
      </c>
      <c r="D5" s="0" t="n">
        <v>8.81771217098577</v>
      </c>
      <c r="E5" s="0" t="n">
        <v>10.3789958155264</v>
      </c>
      <c r="F5" s="0" t="n">
        <v>10.3209780969041</v>
      </c>
      <c r="G5" s="0" t="n">
        <v>9.27137330398292</v>
      </c>
      <c r="H5" s="0" t="n">
        <v>14.7605479958587</v>
      </c>
      <c r="I5" s="0" t="n">
        <v>13.205876341473</v>
      </c>
      <c r="J5" s="0" t="n">
        <v>15.3500254527646</v>
      </c>
      <c r="K5" s="0" t="n">
        <v>14.9786320028479</v>
      </c>
      <c r="L5" s="1" t="n">
        <f aca="false">AVERAGE(D5:G5)</f>
        <v>9.6972648468498</v>
      </c>
      <c r="M5" s="1" t="n">
        <f aca="false">AVERAGE(H5:K5)</f>
        <v>14.5737704482361</v>
      </c>
      <c r="N5" s="1" t="n">
        <f aca="false">STDEV(D5:G5)</f>
        <v>0.77648177653034</v>
      </c>
      <c r="O5" s="1" t="n">
        <f aca="false">STDEV(H5:K5)</f>
        <v>0.94384053209416</v>
      </c>
      <c r="P5" s="1" t="n">
        <f aca="false">N5/SQRT(COUNT(D5:G5))</f>
        <v>0.38824088826517</v>
      </c>
      <c r="Q5" s="1" t="n">
        <f aca="false">O5/SQRT(COUNT(H5:K5))</f>
        <v>0.47192026604708</v>
      </c>
      <c r="R5" s="1" t="n">
        <v>1.48266627100952</v>
      </c>
      <c r="S5" s="1" t="n">
        <v>0.568193902349696</v>
      </c>
      <c r="T5" s="4" t="n">
        <v>2.55292185293849E-014</v>
      </c>
      <c r="U5" s="4" t="n">
        <v>4.84008454098608E-011</v>
      </c>
    </row>
    <row r="6" s="5" customFormat="true" ht="15.75" hidden="false" customHeight="false" outlineLevel="0" collapsed="false">
      <c r="A6" s="5" t="n">
        <v>22350</v>
      </c>
      <c r="B6" s="5" t="s">
        <v>29</v>
      </c>
      <c r="C6" s="5" t="s">
        <v>30</v>
      </c>
      <c r="D6" s="5" t="n">
        <v>22.9391225100248</v>
      </c>
      <c r="E6" s="5" t="n">
        <v>21.5034396217719</v>
      </c>
      <c r="F6" s="5" t="n">
        <v>21.161201642305</v>
      </c>
      <c r="G6" s="5" t="n">
        <v>20.3829975273242</v>
      </c>
      <c r="H6" s="5" t="n">
        <v>27.9303474333524</v>
      </c>
      <c r="I6" s="5" t="n">
        <v>29.1010369157366</v>
      </c>
      <c r="J6" s="5" t="n">
        <v>31.1594489887123</v>
      </c>
      <c r="K6" s="5" t="n">
        <v>30.975380110248</v>
      </c>
      <c r="L6" s="5" t="n">
        <f aca="false">AVERAGE(D6:G6)</f>
        <v>21.4966903253565</v>
      </c>
      <c r="M6" s="5" t="n">
        <f aca="false">AVERAGE(H6:K6)</f>
        <v>29.7915533620123</v>
      </c>
      <c r="N6" s="5" t="n">
        <f aca="false">STDEV(D6:G6)</f>
        <v>1.06981625606358</v>
      </c>
      <c r="O6" s="5" t="n">
        <f aca="false">STDEV(H6:K6)</f>
        <v>1.55064338118508</v>
      </c>
      <c r="P6" s="5" t="n">
        <f aca="false">N6/SQRT(COUNT(D6:G6))</f>
        <v>0.534908128031792</v>
      </c>
      <c r="Q6" s="5" t="n">
        <f aca="false">O6/SQRT(COUNT(H6:K6))</f>
        <v>0.77532169059254</v>
      </c>
      <c r="R6" s="5" t="n">
        <v>1.36735510781381</v>
      </c>
      <c r="S6" s="5" t="n">
        <v>0.451387965512657</v>
      </c>
      <c r="T6" s="6" t="n">
        <v>5.41003271855658E-013</v>
      </c>
      <c r="U6" s="6" t="n">
        <v>7.32634359365101E-010</v>
      </c>
    </row>
    <row r="7" s="5" customFormat="true" ht="15.75" hidden="false" customHeight="false" outlineLevel="0" collapsed="false">
      <c r="A7" s="5" t="n">
        <v>58916</v>
      </c>
      <c r="B7" s="5" t="s">
        <v>31</v>
      </c>
      <c r="C7" s="5" t="s">
        <v>32</v>
      </c>
      <c r="D7" s="5" t="n">
        <v>55.3219737592786</v>
      </c>
      <c r="E7" s="5" t="n">
        <v>64.6669655582344</v>
      </c>
      <c r="F7" s="5" t="n">
        <v>49.0994503782647</v>
      </c>
      <c r="G7" s="5" t="n">
        <v>60.2686391152831</v>
      </c>
      <c r="H7" s="5" t="n">
        <v>31.1043154975664</v>
      </c>
      <c r="I7" s="5" t="n">
        <v>34.576985317397</v>
      </c>
      <c r="J7" s="5" t="n">
        <v>29.8772157917861</v>
      </c>
      <c r="K7" s="5" t="n">
        <v>29.3163268639825</v>
      </c>
      <c r="L7" s="5" t="n">
        <f aca="false">AVERAGE(D7:G7)</f>
        <v>57.3392572027652</v>
      </c>
      <c r="M7" s="5" t="n">
        <f aca="false">AVERAGE(H7:K7)</f>
        <v>31.218710867683</v>
      </c>
      <c r="N7" s="5" t="n">
        <f aca="false">STDEV(D7:G7)</f>
        <v>6.68930582169905</v>
      </c>
      <c r="O7" s="5" t="n">
        <f aca="false">STDEV(H7:K7)</f>
        <v>2.36006832644715</v>
      </c>
      <c r="P7" s="5" t="n">
        <f aca="false">N7/SQRT(COUNT(D7:G7))</f>
        <v>3.34465291084952</v>
      </c>
      <c r="Q7" s="5" t="n">
        <f aca="false">O7/SQRT(COUNT(H7:K7))</f>
        <v>1.18003416322358</v>
      </c>
      <c r="R7" s="5" t="n">
        <v>0.536509972663173</v>
      </c>
      <c r="S7" s="5" t="n">
        <v>-0.898323106798417</v>
      </c>
      <c r="T7" s="6" t="n">
        <v>1.03202132212499E-012</v>
      </c>
      <c r="U7" s="6" t="n">
        <v>1.30440614974452E-009</v>
      </c>
    </row>
    <row r="8" s="5" customFormat="true" ht="15.75" hidden="false" customHeight="false" outlineLevel="0" collapsed="false">
      <c r="A8" s="5" t="n">
        <v>544963</v>
      </c>
      <c r="B8" s="5" t="s">
        <v>33</v>
      </c>
      <c r="C8" s="5" t="s">
        <v>34</v>
      </c>
      <c r="D8" s="5" t="n">
        <v>6.42315884576508</v>
      </c>
      <c r="E8" s="5" t="n">
        <v>6.22049584377051</v>
      </c>
      <c r="F8" s="5" t="n">
        <v>6.6995866454679</v>
      </c>
      <c r="G8" s="5" t="n">
        <v>7.374066595325</v>
      </c>
      <c r="H8" s="5" t="n">
        <v>4.9091319539167</v>
      </c>
      <c r="I8" s="5" t="n">
        <v>4.7239463140365</v>
      </c>
      <c r="J8" s="5" t="n">
        <v>4.20857993873428</v>
      </c>
      <c r="K8" s="5" t="n">
        <v>4.40266002618794</v>
      </c>
      <c r="L8" s="5" t="n">
        <f aca="false">AVERAGE(D8:G8)</f>
        <v>6.67932698258212</v>
      </c>
      <c r="M8" s="5" t="n">
        <f aca="false">AVERAGE(H8:K8)</f>
        <v>4.56107955821886</v>
      </c>
      <c r="N8" s="5" t="n">
        <f aca="false">STDEV(D8:G8)</f>
        <v>0.503064512668056</v>
      </c>
      <c r="O8" s="5" t="n">
        <f aca="false">STDEV(H8:K8)</f>
        <v>0.314652602175393</v>
      </c>
      <c r="P8" s="5" t="n">
        <f aca="false">N8/SQRT(COUNT(D8:G8))</f>
        <v>0.251532256334028</v>
      </c>
      <c r="Q8" s="5" t="n">
        <f aca="false">O8/SQRT(COUNT(H8:K8))</f>
        <v>0.157326301087696</v>
      </c>
      <c r="R8" s="5" t="n">
        <v>0.673607522698984</v>
      </c>
      <c r="S8" s="5" t="n">
        <v>-0.570019844695765</v>
      </c>
      <c r="T8" s="6" t="n">
        <v>3.8532065823149E-012</v>
      </c>
      <c r="U8" s="6" t="n">
        <v>3.65264717970541E-009</v>
      </c>
    </row>
    <row r="9" s="5" customFormat="true" ht="15.75" hidden="false" customHeight="false" outlineLevel="0" collapsed="false">
      <c r="A9" s="5" t="n">
        <v>68753</v>
      </c>
      <c r="B9" s="5" t="s">
        <v>35</v>
      </c>
      <c r="C9" s="5" t="s">
        <v>36</v>
      </c>
      <c r="D9" s="5" t="n">
        <v>48.5463203413856</v>
      </c>
      <c r="E9" s="5" t="n">
        <v>53.2641870238486</v>
      </c>
      <c r="F9" s="5" t="n">
        <v>54.8808323943738</v>
      </c>
      <c r="G9" s="5" t="n">
        <v>53.7639381292768</v>
      </c>
      <c r="H9" s="5" t="n">
        <v>67.7903853625581</v>
      </c>
      <c r="I9" s="5" t="n">
        <v>67.7849215069074</v>
      </c>
      <c r="J9" s="5" t="n">
        <v>73.0898859186613</v>
      </c>
      <c r="K9" s="5" t="n">
        <v>76.0882679889262</v>
      </c>
      <c r="L9" s="5" t="n">
        <f aca="false">AVERAGE(D9:G9)</f>
        <v>52.6138194722212</v>
      </c>
      <c r="M9" s="5" t="n">
        <f aca="false">AVERAGE(H9:K9)</f>
        <v>71.1883651942632</v>
      </c>
      <c r="N9" s="5" t="n">
        <f aca="false">STDEV(D9:G9)</f>
        <v>2.79461670872605</v>
      </c>
      <c r="O9" s="5" t="n">
        <f aca="false">STDEV(H9:K9)</f>
        <v>4.11317089085531</v>
      </c>
      <c r="P9" s="5" t="n">
        <f aca="false">N9/SQRT(COUNT(D9:G9))</f>
        <v>1.39730835436302</v>
      </c>
      <c r="Q9" s="5" t="n">
        <f aca="false">O9/SQRT(COUNT(H9:K9))</f>
        <v>2.05658544542766</v>
      </c>
      <c r="R9" s="5" t="n">
        <v>1.33448220030579</v>
      </c>
      <c r="S9" s="5" t="n">
        <v>0.416280062541085</v>
      </c>
      <c r="T9" s="6" t="n">
        <v>1.33596744821124E-011</v>
      </c>
      <c r="U9" s="6" t="n">
        <v>1.05535861877654E-008</v>
      </c>
    </row>
    <row r="10" s="5" customFormat="true" ht="15.75" hidden="false" customHeight="false" outlineLevel="0" collapsed="false">
      <c r="A10" s="5" t="n">
        <v>17898</v>
      </c>
      <c r="B10" s="5" t="s">
        <v>37</v>
      </c>
      <c r="C10" s="5" t="s">
        <v>38</v>
      </c>
      <c r="D10" s="5" t="n">
        <v>450.383988588667</v>
      </c>
      <c r="E10" s="5" t="n">
        <v>498.381127861309</v>
      </c>
      <c r="F10" s="5" t="n">
        <v>465.069789974182</v>
      </c>
      <c r="G10" s="5" t="n">
        <v>459.329804753068</v>
      </c>
      <c r="H10" s="5" t="n">
        <v>606.262349110331</v>
      </c>
      <c r="I10" s="5" t="n">
        <v>618.12925946452</v>
      </c>
      <c r="J10" s="5" t="n">
        <v>701.079368651867</v>
      </c>
      <c r="K10" s="5" t="n">
        <v>697.348625381864</v>
      </c>
      <c r="L10" s="5" t="n">
        <f aca="false">AVERAGE(D10:G10)</f>
        <v>468.291177794307</v>
      </c>
      <c r="M10" s="5" t="n">
        <f aca="false">AVERAGE(H10:K10)</f>
        <v>655.704900652146</v>
      </c>
      <c r="N10" s="5" t="n">
        <f aca="false">STDEV(D10:G10)</f>
        <v>20.9503863651975</v>
      </c>
      <c r="O10" s="5" t="n">
        <f aca="false">STDEV(H10:K10)</f>
        <v>50.4959961094226</v>
      </c>
      <c r="P10" s="5" t="n">
        <f aca="false">N10/SQRT(COUNT(D10:G10))</f>
        <v>10.4751931825987</v>
      </c>
      <c r="Q10" s="5" t="n">
        <f aca="false">O10/SQRT(COUNT(H10:K10))</f>
        <v>25.2479980547113</v>
      </c>
      <c r="R10" s="5" t="n">
        <v>1.38084804330647</v>
      </c>
      <c r="S10" s="5" t="n">
        <v>0.465554565627627</v>
      </c>
      <c r="T10" s="6" t="n">
        <v>4.05995865058537E-011</v>
      </c>
      <c r="U10" s="6" t="n">
        <v>2.65423296746372E-008</v>
      </c>
    </row>
    <row r="11" s="5" customFormat="true" ht="15.75" hidden="false" customHeight="false" outlineLevel="0" collapsed="false">
      <c r="A11" s="5" t="n">
        <v>326618</v>
      </c>
      <c r="B11" s="5" t="s">
        <v>39</v>
      </c>
      <c r="C11" s="5" t="s">
        <v>40</v>
      </c>
      <c r="D11" s="5" t="n">
        <v>52.0449187829796</v>
      </c>
      <c r="E11" s="5" t="n">
        <v>50.9842724613299</v>
      </c>
      <c r="F11" s="5" t="n">
        <v>55.0160216113772</v>
      </c>
      <c r="G11" s="5" t="n">
        <v>54.49783830103</v>
      </c>
      <c r="H11" s="5" t="n">
        <v>40.2183123668457</v>
      </c>
      <c r="I11" s="5" t="n">
        <v>45.5400861050577</v>
      </c>
      <c r="J11" s="5" t="n">
        <v>42.5946765782892</v>
      </c>
      <c r="K11" s="5" t="n">
        <v>40.3000317626226</v>
      </c>
      <c r="L11" s="5" t="n">
        <f aca="false">AVERAGE(D11:G11)</f>
        <v>53.1357627891792</v>
      </c>
      <c r="M11" s="5" t="n">
        <f aca="false">AVERAGE(H11:K11)</f>
        <v>42.1632767032038</v>
      </c>
      <c r="N11" s="5" t="n">
        <f aca="false">STDEV(D11:G11)</f>
        <v>1.93300062210093</v>
      </c>
      <c r="O11" s="5" t="n">
        <f aca="false">STDEV(H11:K11)</f>
        <v>2.50622661698013</v>
      </c>
      <c r="P11" s="5" t="n">
        <f aca="false">N11/SQRT(COUNT(D11:G11))</f>
        <v>0.966500311050463</v>
      </c>
      <c r="Q11" s="5" t="n">
        <f aca="false">O11/SQRT(COUNT(H11:K11))</f>
        <v>1.25311330849006</v>
      </c>
      <c r="R11" s="5" t="n">
        <v>0.782508451934379</v>
      </c>
      <c r="S11" s="5" t="n">
        <v>-0.353821760097106</v>
      </c>
      <c r="T11" s="6" t="n">
        <v>9.26548024369784E-010</v>
      </c>
      <c r="U11" s="6" t="n">
        <v>4.0852148823318E-007</v>
      </c>
    </row>
    <row r="12" s="5" customFormat="true" ht="15.75" hidden="false" customHeight="false" outlineLevel="0" collapsed="false">
      <c r="A12" s="5" t="n">
        <v>17930</v>
      </c>
      <c r="B12" s="5" t="s">
        <v>41</v>
      </c>
      <c r="C12" s="5" t="s">
        <v>42</v>
      </c>
      <c r="D12" s="5" t="n">
        <v>265.499385745825</v>
      </c>
      <c r="E12" s="5" t="n">
        <v>225.90414553192</v>
      </c>
      <c r="F12" s="5" t="n">
        <v>212.037526795777</v>
      </c>
      <c r="G12" s="5" t="n">
        <v>243.060101154285</v>
      </c>
      <c r="H12" s="5" t="n">
        <v>307.080089398238</v>
      </c>
      <c r="I12" s="5" t="n">
        <v>319.7251249253</v>
      </c>
      <c r="J12" s="5" t="n">
        <v>312.531593470153</v>
      </c>
      <c r="K12" s="5" t="n">
        <v>324.457955068446</v>
      </c>
      <c r="L12" s="5" t="n">
        <f aca="false">AVERAGE(D12:G12)</f>
        <v>236.625289806952</v>
      </c>
      <c r="M12" s="5" t="n">
        <f aca="false">AVERAGE(H12:K12)</f>
        <v>315.948690715534</v>
      </c>
      <c r="N12" s="5" t="n">
        <f aca="false">STDEV(D12:G12)</f>
        <v>23.0551602164806</v>
      </c>
      <c r="O12" s="5" t="n">
        <f aca="false">STDEV(H12:K12)</f>
        <v>7.68109536628652</v>
      </c>
      <c r="P12" s="5" t="n">
        <f aca="false">N12/SQRT(COUNT(D12:G12))</f>
        <v>11.5275801082403</v>
      </c>
      <c r="Q12" s="5" t="n">
        <f aca="false">O12/SQRT(COUNT(H12:K12))</f>
        <v>3.84054768314326</v>
      </c>
      <c r="R12" s="5" t="n">
        <v>1.31728331193778</v>
      </c>
      <c r="S12" s="5" t="n">
        <v>0.397565663567729</v>
      </c>
      <c r="T12" s="6" t="n">
        <v>9.99096182592185E-010</v>
      </c>
      <c r="U12" s="6" t="n">
        <v>4.30496921040119E-007</v>
      </c>
    </row>
    <row r="13" s="5" customFormat="true" ht="15.75" hidden="false" customHeight="false" outlineLevel="0" collapsed="false">
      <c r="A13" s="5" t="n">
        <v>17896</v>
      </c>
      <c r="B13" s="5" t="s">
        <v>43</v>
      </c>
      <c r="C13" s="5" t="s">
        <v>44</v>
      </c>
      <c r="D13" s="5" t="n">
        <v>483.43200695588</v>
      </c>
      <c r="E13" s="5" t="n">
        <v>519.761396708544</v>
      </c>
      <c r="F13" s="5" t="n">
        <v>530.797347433637</v>
      </c>
      <c r="G13" s="5" t="n">
        <v>506.042188422441</v>
      </c>
      <c r="H13" s="5" t="n">
        <v>626.359396889277</v>
      </c>
      <c r="I13" s="5" t="n">
        <v>650.837472389767</v>
      </c>
      <c r="J13" s="5" t="n">
        <v>731.379622574881</v>
      </c>
      <c r="K13" s="5" t="n">
        <v>718.480462054922</v>
      </c>
      <c r="L13" s="5" t="n">
        <f aca="false">AVERAGE(D13:G13)</f>
        <v>510.008234880126</v>
      </c>
      <c r="M13" s="5" t="n">
        <f aca="false">AVERAGE(H13:K13)</f>
        <v>681.764238477212</v>
      </c>
      <c r="N13" s="5" t="n">
        <f aca="false">STDEV(D13:G13)</f>
        <v>20.406998649155</v>
      </c>
      <c r="O13" s="5" t="n">
        <f aca="false">STDEV(H13:K13)</f>
        <v>51.1074969874914</v>
      </c>
      <c r="P13" s="5" t="n">
        <f aca="false">N13/SQRT(COUNT(D13:G13))</f>
        <v>10.2034993245775</v>
      </c>
      <c r="Q13" s="5" t="n">
        <f aca="false">O13/SQRT(COUNT(H13:K13))</f>
        <v>25.5537484937457</v>
      </c>
      <c r="R13" s="5" t="n">
        <v>1.31838023563537</v>
      </c>
      <c r="S13" s="5" t="n">
        <v>0.398766519778358</v>
      </c>
      <c r="T13" s="6" t="n">
        <v>1.25037158891194E-009</v>
      </c>
      <c r="U13" s="6" t="n">
        <v>4.93870728212114E-007</v>
      </c>
    </row>
    <row r="14" s="5" customFormat="true" ht="15.75" hidden="false" customHeight="false" outlineLevel="0" collapsed="false">
      <c r="A14" s="5" t="n">
        <v>20739</v>
      </c>
      <c r="B14" s="5" t="s">
        <v>45</v>
      </c>
      <c r="C14" s="5" t="s">
        <v>46</v>
      </c>
      <c r="D14" s="5" t="n">
        <v>1.5976988783931</v>
      </c>
      <c r="E14" s="5" t="n">
        <v>1.24773311682371</v>
      </c>
      <c r="F14" s="5" t="n">
        <v>2.0653229241144</v>
      </c>
      <c r="G14" s="5" t="n">
        <v>1.55261482903437</v>
      </c>
      <c r="H14" s="5" t="n">
        <v>2.67759970849815</v>
      </c>
      <c r="I14" s="5" t="n">
        <v>2.60524732393508</v>
      </c>
      <c r="J14" s="5" t="n">
        <v>2.58549830645545</v>
      </c>
      <c r="K14" s="5" t="n">
        <v>2.72415464682238</v>
      </c>
      <c r="L14" s="5" t="n">
        <f aca="false">AVERAGE(D14:G14)</f>
        <v>1.6158424370914</v>
      </c>
      <c r="M14" s="5" t="n">
        <f aca="false">AVERAGE(H14:K14)</f>
        <v>2.64812499642777</v>
      </c>
      <c r="N14" s="5" t="n">
        <f aca="false">STDEV(D14:G14)</f>
        <v>0.337571769665468</v>
      </c>
      <c r="O14" s="5" t="n">
        <f aca="false">STDEV(H14:K14)</f>
        <v>0.06431656988687</v>
      </c>
      <c r="P14" s="5" t="n">
        <f aca="false">N14/SQRT(COUNT(D14:G14))</f>
        <v>0.168785884832734</v>
      </c>
      <c r="Q14" s="5" t="n">
        <f aca="false">O14/SQRT(COUNT(H14:K14))</f>
        <v>0.032158284943435</v>
      </c>
      <c r="R14" s="5" t="n">
        <v>1.61882897266003</v>
      </c>
      <c r="S14" s="5" t="n">
        <v>0.694950574690088</v>
      </c>
      <c r="T14" s="6" t="n">
        <v>2.15345322346365E-009</v>
      </c>
      <c r="U14" s="6" t="n">
        <v>8.16546393272947E-007</v>
      </c>
    </row>
    <row r="15" s="5" customFormat="true" ht="15.75" hidden="false" customHeight="false" outlineLevel="0" collapsed="false">
      <c r="A15" s="5" t="n">
        <v>12292</v>
      </c>
      <c r="B15" s="5" t="s">
        <v>47</v>
      </c>
      <c r="C15" s="5" t="s">
        <v>48</v>
      </c>
      <c r="D15" s="5" t="n">
        <v>2.08627240085625</v>
      </c>
      <c r="E15" s="5" t="n">
        <v>2.05940556371352</v>
      </c>
      <c r="F15" s="5" t="n">
        <v>2.06493272791708</v>
      </c>
      <c r="G15" s="5" t="n">
        <v>2.42034535395904</v>
      </c>
      <c r="H15" s="5" t="n">
        <v>1.26450088975702</v>
      </c>
      <c r="I15" s="5" t="n">
        <v>1.2135094446987</v>
      </c>
      <c r="J15" s="5" t="n">
        <v>1.49226922992127</v>
      </c>
      <c r="K15" s="5" t="n">
        <v>1.4724194119196</v>
      </c>
      <c r="L15" s="5" t="n">
        <f aca="false">AVERAGE(D15:G15)</f>
        <v>2.15773901161147</v>
      </c>
      <c r="M15" s="5" t="n">
        <f aca="false">AVERAGE(H15:K15)</f>
        <v>1.36067474407415</v>
      </c>
      <c r="N15" s="5" t="n">
        <f aca="false">STDEV(D15:G15)</f>
        <v>0.175453736316889</v>
      </c>
      <c r="O15" s="5" t="n">
        <f aca="false">STDEV(H15:K15)</f>
        <v>0.142256827711638</v>
      </c>
      <c r="P15" s="5" t="n">
        <f aca="false">N15/SQRT(COUNT(D15:G15))</f>
        <v>0.0877268681584447</v>
      </c>
      <c r="Q15" s="5" t="n">
        <f aca="false">O15/SQRT(COUNT(H15:K15))</f>
        <v>0.0711284138558191</v>
      </c>
      <c r="R15" s="5" t="n">
        <v>0.621808545687111</v>
      </c>
      <c r="S15" s="5" t="n">
        <v>-0.685457650714502</v>
      </c>
      <c r="T15" s="6" t="n">
        <v>2.91524127199823E-009</v>
      </c>
      <c r="U15" s="6" t="n">
        <v>1.04283130709084E-006</v>
      </c>
    </row>
    <row r="16" s="5" customFormat="true" ht="15.75" hidden="false" customHeight="false" outlineLevel="0" collapsed="false">
      <c r="A16" s="5" t="n">
        <v>14260</v>
      </c>
      <c r="B16" s="5" t="s">
        <v>49</v>
      </c>
      <c r="C16" s="5" t="s">
        <v>50</v>
      </c>
      <c r="D16" s="5" t="n">
        <v>7.40003974067836</v>
      </c>
      <c r="E16" s="5" t="n">
        <v>7.36804078853011</v>
      </c>
      <c r="F16" s="5" t="n">
        <v>7.34459061813284</v>
      </c>
      <c r="G16" s="5" t="n">
        <v>7.33499883908921</v>
      </c>
      <c r="H16" s="5" t="n">
        <v>9.46075404243675</v>
      </c>
      <c r="I16" s="5" t="n">
        <v>9.41070496923113</v>
      </c>
      <c r="J16" s="5" t="n">
        <v>9.30363565844003</v>
      </c>
      <c r="K16" s="5" t="n">
        <v>9.59712110373626</v>
      </c>
      <c r="L16" s="5" t="n">
        <f aca="false">AVERAGE(D16:G16)</f>
        <v>7.36191749660763</v>
      </c>
      <c r="M16" s="5" t="n">
        <f aca="false">AVERAGE(H16:K16)</f>
        <v>9.44305394346104</v>
      </c>
      <c r="N16" s="5" t="n">
        <f aca="false">STDEV(D16:G16)</f>
        <v>0.0289576416928263</v>
      </c>
      <c r="O16" s="5" t="n">
        <f aca="false">STDEV(H16:K16)</f>
        <v>0.121838551248428</v>
      </c>
      <c r="P16" s="5" t="n">
        <f aca="false">N16/SQRT(COUNT(D16:G16))</f>
        <v>0.0144788208464131</v>
      </c>
      <c r="Q16" s="5" t="n">
        <f aca="false">O16/SQRT(COUNT(H16:K16))</f>
        <v>0.060919275624214</v>
      </c>
      <c r="R16" s="5" t="n">
        <v>1.26544584501019</v>
      </c>
      <c r="S16" s="5" t="n">
        <v>0.339645768367611</v>
      </c>
      <c r="T16" s="6" t="n">
        <v>1.76438730638727E-008</v>
      </c>
      <c r="U16" s="6" t="n">
        <v>5.39532563577359E-006</v>
      </c>
    </row>
    <row r="17" s="5" customFormat="true" ht="15.75" hidden="false" customHeight="false" outlineLevel="0" collapsed="false">
      <c r="A17" s="5" t="n">
        <v>78321</v>
      </c>
      <c r="B17" s="5" t="s">
        <v>51</v>
      </c>
      <c r="C17" s="5" t="s">
        <v>52</v>
      </c>
      <c r="D17" s="5" t="n">
        <v>307.895946650085</v>
      </c>
      <c r="E17" s="5" t="n">
        <v>350.681040405234</v>
      </c>
      <c r="F17" s="5" t="n">
        <v>282.432337346245</v>
      </c>
      <c r="G17" s="5" t="n">
        <v>351.330362043067</v>
      </c>
      <c r="H17" s="5" t="n">
        <v>204.50560814807</v>
      </c>
      <c r="I17" s="5" t="n">
        <v>234.659852960953</v>
      </c>
      <c r="J17" s="5" t="n">
        <v>230.059249958605</v>
      </c>
      <c r="K17" s="5" t="n">
        <v>185.669933122685</v>
      </c>
      <c r="L17" s="5" t="n">
        <f aca="false">AVERAGE(D17:G17)</f>
        <v>323.084921611158</v>
      </c>
      <c r="M17" s="5" t="n">
        <f aca="false">AVERAGE(H17:K17)</f>
        <v>213.723661047578</v>
      </c>
      <c r="N17" s="5" t="n">
        <f aca="false">STDEV(D17:G17)</f>
        <v>33.8756955425431</v>
      </c>
      <c r="O17" s="5" t="n">
        <f aca="false">STDEV(H17:K17)</f>
        <v>22.928582938084</v>
      </c>
      <c r="P17" s="5" t="n">
        <f aca="false">N17/SQRT(COUNT(D17:G17))</f>
        <v>16.9378477712716</v>
      </c>
      <c r="Q17" s="5" t="n">
        <f aca="false">O17/SQRT(COUNT(H17:K17))</f>
        <v>11.464291469042</v>
      </c>
      <c r="R17" s="5" t="n">
        <v>0.651631627810005</v>
      </c>
      <c r="S17" s="5" t="n">
        <v>-0.617871466196904</v>
      </c>
      <c r="T17" s="6" t="n">
        <v>5.32076276292305E-008</v>
      </c>
      <c r="U17" s="6" t="n">
        <v>1.42079353834166E-005</v>
      </c>
    </row>
    <row r="18" s="5" customFormat="true" ht="15.75" hidden="false" customHeight="false" outlineLevel="0" collapsed="false">
      <c r="A18" s="5" t="n">
        <v>242894</v>
      </c>
      <c r="B18" s="5" t="s">
        <v>53</v>
      </c>
      <c r="C18" s="5" t="s">
        <v>54</v>
      </c>
      <c r="D18" s="5" t="n">
        <v>26.438711245709</v>
      </c>
      <c r="E18" s="5" t="n">
        <v>26.5995004621435</v>
      </c>
      <c r="F18" s="5" t="n">
        <v>29.7833434335664</v>
      </c>
      <c r="G18" s="5" t="n">
        <v>26.2502179044525</v>
      </c>
      <c r="H18" s="5" t="n">
        <v>36.8634157691877</v>
      </c>
      <c r="I18" s="5" t="n">
        <v>34.4261888416973</v>
      </c>
      <c r="J18" s="5" t="n">
        <v>32.4991723814927</v>
      </c>
      <c r="K18" s="5" t="n">
        <v>37.1025410036066</v>
      </c>
      <c r="L18" s="5" t="n">
        <f aca="false">AVERAGE(D18:G18)</f>
        <v>27.2679432614679</v>
      </c>
      <c r="M18" s="5" t="n">
        <f aca="false">AVERAGE(H18:K18)</f>
        <v>35.2228294989961</v>
      </c>
      <c r="N18" s="5" t="n">
        <f aca="false">STDEV(D18:G18)</f>
        <v>1.68299776589607</v>
      </c>
      <c r="O18" s="5" t="n">
        <f aca="false">STDEV(H18:K18)</f>
        <v>2.18157306250136</v>
      </c>
      <c r="P18" s="5" t="n">
        <f aca="false">N18/SQRT(COUNT(D18:G18))</f>
        <v>0.841498882948035</v>
      </c>
      <c r="Q18" s="5" t="n">
        <f aca="false">O18/SQRT(COUNT(H18:K18))</f>
        <v>1.09078653125068</v>
      </c>
      <c r="R18" s="5" t="n">
        <v>1.27507533429016</v>
      </c>
      <c r="S18" s="5" t="n">
        <v>0.350582487237943</v>
      </c>
      <c r="T18" s="6" t="n">
        <v>7.94779634746885E-008</v>
      </c>
      <c r="U18" s="6" t="n">
        <v>2.03624690475219E-005</v>
      </c>
    </row>
    <row r="19" s="5" customFormat="true" ht="15.75" hidden="false" customHeight="false" outlineLevel="0" collapsed="false">
      <c r="A19" s="5" t="n">
        <v>12306</v>
      </c>
      <c r="B19" s="5" t="s">
        <v>55</v>
      </c>
      <c r="C19" s="5" t="s">
        <v>56</v>
      </c>
      <c r="D19" s="5" t="n">
        <v>61.1626017782186</v>
      </c>
      <c r="E19" s="5" t="n">
        <v>59.2505289702527</v>
      </c>
      <c r="F19" s="5" t="n">
        <v>58.623414803183</v>
      </c>
      <c r="G19" s="5" t="n">
        <v>61.8298770080407</v>
      </c>
      <c r="H19" s="5" t="n">
        <v>44.9593304500341</v>
      </c>
      <c r="I19" s="5" t="n">
        <v>53.3881350714769</v>
      </c>
      <c r="J19" s="5" t="n">
        <v>50.20013071745</v>
      </c>
      <c r="K19" s="5" t="n">
        <v>47.5465365283526</v>
      </c>
      <c r="L19" s="5" t="n">
        <f aca="false">AVERAGE(D19:G19)</f>
        <v>60.2166056399238</v>
      </c>
      <c r="M19" s="5" t="n">
        <f aca="false">AVERAGE(H19:K19)</f>
        <v>49.0235331918284</v>
      </c>
      <c r="N19" s="5" t="n">
        <f aca="false">STDEV(D19:G19)</f>
        <v>1.52415160825207</v>
      </c>
      <c r="O19" s="5" t="n">
        <f aca="false">STDEV(H19:K19)</f>
        <v>3.61171216901611</v>
      </c>
      <c r="P19" s="5" t="n">
        <f aca="false">N19/SQRT(COUNT(D19:G19))</f>
        <v>0.762075804126033</v>
      </c>
      <c r="Q19" s="5" t="n">
        <f aca="false">O19/SQRT(COUNT(H19:K19))</f>
        <v>1.80585608450805</v>
      </c>
      <c r="R19" s="5" t="n">
        <v>0.802666398014639</v>
      </c>
      <c r="S19" s="5" t="n">
        <v>-0.317127591492744</v>
      </c>
      <c r="T19" s="6" t="n">
        <v>1.04679175631099E-007</v>
      </c>
      <c r="U19" s="6" t="n">
        <v>2.61133222472368E-005</v>
      </c>
    </row>
    <row r="20" s="5" customFormat="true" ht="15.75" hidden="false" customHeight="false" outlineLevel="0" collapsed="false">
      <c r="A20" s="5" t="n">
        <v>56431</v>
      </c>
      <c r="B20" s="5" t="s">
        <v>57</v>
      </c>
      <c r="C20" s="5" t="s">
        <v>58</v>
      </c>
      <c r="D20" s="5" t="n">
        <v>61.8832215340739</v>
      </c>
      <c r="E20" s="5" t="n">
        <v>61.3168425630343</v>
      </c>
      <c r="F20" s="5" t="n">
        <v>60.839694723854</v>
      </c>
      <c r="G20" s="5" t="n">
        <v>64.1866755732506</v>
      </c>
      <c r="H20" s="5" t="n">
        <v>75.9879467014586</v>
      </c>
      <c r="I20" s="5" t="n">
        <v>75.4297600494626</v>
      </c>
      <c r="J20" s="5" t="n">
        <v>75.8009936411376</v>
      </c>
      <c r="K20" s="5" t="n">
        <v>82.8978412350613</v>
      </c>
      <c r="L20" s="5" t="n">
        <f aca="false">AVERAGE(D20:G20)</f>
        <v>62.0566085985532</v>
      </c>
      <c r="M20" s="5" t="n">
        <f aca="false">AVERAGE(H20:K20)</f>
        <v>77.52913540678</v>
      </c>
      <c r="N20" s="5" t="n">
        <f aca="false">STDEV(D20:G20)</f>
        <v>1.48272064761236</v>
      </c>
      <c r="O20" s="5" t="n">
        <f aca="false">STDEV(H20:K20)</f>
        <v>3.58664726214242</v>
      </c>
      <c r="P20" s="5" t="n">
        <f aca="false">N20/SQRT(COUNT(D20:G20))</f>
        <v>0.741360323806179</v>
      </c>
      <c r="Q20" s="5" t="n">
        <f aca="false">O20/SQRT(COUNT(H20:K20))</f>
        <v>1.79332363107121</v>
      </c>
      <c r="R20" s="5" t="n">
        <v>1.23243365399248</v>
      </c>
      <c r="S20" s="5" t="n">
        <v>0.30150998361546</v>
      </c>
      <c r="T20" s="6" t="n">
        <v>1.13695066398135E-007</v>
      </c>
      <c r="U20" s="6" t="n">
        <v>2.79940878421071E-005</v>
      </c>
    </row>
    <row r="21" s="5" customFormat="true" ht="15.75" hidden="false" customHeight="false" outlineLevel="0" collapsed="false">
      <c r="A21" s="5" t="n">
        <v>11548</v>
      </c>
      <c r="B21" s="5" t="s">
        <v>59</v>
      </c>
      <c r="C21" s="5" t="s">
        <v>60</v>
      </c>
      <c r="D21" s="5" t="n">
        <v>13.4449270284073</v>
      </c>
      <c r="E21" s="5" t="n">
        <v>12.0683999294306</v>
      </c>
      <c r="F21" s="5" t="n">
        <v>13.8974515794285</v>
      </c>
      <c r="G21" s="5" t="n">
        <v>11.0424304946965</v>
      </c>
      <c r="H21" s="5" t="n">
        <v>16.3262840744923</v>
      </c>
      <c r="I21" s="5" t="n">
        <v>17.8223883554422</v>
      </c>
      <c r="J21" s="5" t="n">
        <v>19.9974851316525</v>
      </c>
      <c r="K21" s="5" t="n">
        <v>17.1499071144844</v>
      </c>
      <c r="L21" s="5" t="n">
        <f aca="false">AVERAGE(D21:G21)</f>
        <v>12.6133022579907</v>
      </c>
      <c r="M21" s="5" t="n">
        <f aca="false">AVERAGE(H21:K21)</f>
        <v>17.8240161690179</v>
      </c>
      <c r="N21" s="5" t="n">
        <f aca="false">STDEV(D21:G21)</f>
        <v>1.30450448867311</v>
      </c>
      <c r="O21" s="5" t="n">
        <f aca="false">STDEV(H21:K21)</f>
        <v>1.57285244335348</v>
      </c>
      <c r="P21" s="5" t="n">
        <f aca="false">N21/SQRT(COUNT(D21:G21))</f>
        <v>0.652252244336555</v>
      </c>
      <c r="Q21" s="5" t="n">
        <f aca="false">O21/SQRT(COUNT(H21:K21))</f>
        <v>0.786426221676741</v>
      </c>
      <c r="R21" s="5" t="n">
        <v>1.39458522498952</v>
      </c>
      <c r="S21" s="5" t="n">
        <v>0.479836102105721</v>
      </c>
      <c r="T21" s="6" t="n">
        <v>1.31334828494476E-007</v>
      </c>
      <c r="U21" s="6" t="n">
        <v>3.11247126678345E-005</v>
      </c>
    </row>
    <row r="22" s="5" customFormat="true" ht="15.75" hidden="false" customHeight="false" outlineLevel="0" collapsed="false">
      <c r="A22" s="5" t="n">
        <v>16520</v>
      </c>
      <c r="B22" s="5" t="s">
        <v>61</v>
      </c>
      <c r="C22" s="5" t="s">
        <v>62</v>
      </c>
      <c r="D22" s="5" t="n">
        <v>1.43780719177681</v>
      </c>
      <c r="E22" s="5" t="n">
        <v>1.84308161152206</v>
      </c>
      <c r="F22" s="5" t="n">
        <v>1.46663054893389</v>
      </c>
      <c r="G22" s="5" t="n">
        <v>1.48555819172614</v>
      </c>
      <c r="H22" s="5" t="n">
        <v>0.642659241368809</v>
      </c>
      <c r="I22" s="5" t="n">
        <v>0.814018727051092</v>
      </c>
      <c r="J22" s="5" t="n">
        <v>0.569255691368308</v>
      </c>
      <c r="K22" s="5" t="n">
        <v>0.77223242542151</v>
      </c>
      <c r="L22" s="5" t="n">
        <f aca="false">AVERAGE(D22:G22)</f>
        <v>1.55826938598973</v>
      </c>
      <c r="M22" s="5" t="n">
        <f aca="false">AVERAGE(H22:K22)</f>
        <v>0.69954152130243</v>
      </c>
      <c r="N22" s="5" t="n">
        <f aca="false">STDEV(D22:G22)</f>
        <v>0.190887172849526</v>
      </c>
      <c r="O22" s="5" t="n">
        <f aca="false">STDEV(H22:K22)</f>
        <v>0.11342984532262</v>
      </c>
      <c r="P22" s="5" t="n">
        <f aca="false">N22/SQRT(COUNT(D22:G22))</f>
        <v>0.095443586424763</v>
      </c>
      <c r="Q22" s="5" t="n">
        <f aca="false">O22/SQRT(COUNT(H22:K22))</f>
        <v>0.0567149226613101</v>
      </c>
      <c r="R22" s="5" t="n">
        <v>0.442484105963046</v>
      </c>
      <c r="S22" s="5" t="n">
        <v>-1.17630246039255</v>
      </c>
      <c r="T22" s="6" t="n">
        <v>2.72114270638762E-007</v>
      </c>
      <c r="U22" s="6" t="n">
        <v>5.99885401981429E-005</v>
      </c>
    </row>
    <row r="23" s="5" customFormat="true" ht="15.75" hidden="false" customHeight="false" outlineLevel="0" collapsed="false">
      <c r="A23" s="5" t="n">
        <v>104027</v>
      </c>
      <c r="B23" s="5" t="s">
        <v>63</v>
      </c>
      <c r="C23" s="5" t="s">
        <v>64</v>
      </c>
      <c r="D23" s="5" t="n">
        <v>19.723606062646</v>
      </c>
      <c r="E23" s="5" t="n">
        <v>21.922167992596</v>
      </c>
      <c r="F23" s="5" t="n">
        <v>20.5623941492717</v>
      </c>
      <c r="G23" s="5" t="n">
        <v>22.3969083794309</v>
      </c>
      <c r="H23" s="5" t="n">
        <v>15.0486207307935</v>
      </c>
      <c r="I23" s="5" t="n">
        <v>14.8695431164484</v>
      </c>
      <c r="J23" s="5" t="n">
        <v>18.1769405556013</v>
      </c>
      <c r="K23" s="5" t="n">
        <v>15.4046315378746</v>
      </c>
      <c r="L23" s="5" t="n">
        <f aca="false">AVERAGE(D23:G23)</f>
        <v>21.1512691459862</v>
      </c>
      <c r="M23" s="5" t="n">
        <f aca="false">AVERAGE(H23:K23)</f>
        <v>15.8749339851795</v>
      </c>
      <c r="N23" s="5" t="n">
        <f aca="false">STDEV(D23:G23)</f>
        <v>1.22894233291463</v>
      </c>
      <c r="O23" s="5" t="n">
        <f aca="false">STDEV(H23:K23)</f>
        <v>1.55070124304114</v>
      </c>
      <c r="P23" s="5" t="n">
        <f aca="false">N23/SQRT(COUNT(D23:G23))</f>
        <v>0.614471166457316</v>
      </c>
      <c r="Q23" s="5" t="n">
        <f aca="false">O23/SQRT(COUNT(H23:K23))</f>
        <v>0.775350621520568</v>
      </c>
      <c r="R23" s="5" t="n">
        <v>0.73985543364726</v>
      </c>
      <c r="S23" s="5" t="n">
        <v>-0.434684696491004</v>
      </c>
      <c r="T23" s="6" t="n">
        <v>2.99925624885644E-007</v>
      </c>
      <c r="U23" s="6" t="n">
        <v>6.3890898002325E-005</v>
      </c>
    </row>
    <row r="24" s="5" customFormat="true" ht="15.75" hidden="false" customHeight="false" outlineLevel="0" collapsed="false">
      <c r="A24" s="5" t="n">
        <v>76566</v>
      </c>
      <c r="B24" s="5" t="s">
        <v>65</v>
      </c>
      <c r="C24" s="5" t="s">
        <v>66</v>
      </c>
      <c r="D24" s="5" t="n">
        <v>24.658110773617</v>
      </c>
      <c r="E24" s="5" t="n">
        <v>22.3255693160127</v>
      </c>
      <c r="F24" s="5" t="n">
        <v>23.6534381994039</v>
      </c>
      <c r="G24" s="5" t="n">
        <v>23.2561984309288</v>
      </c>
      <c r="H24" s="5" t="n">
        <v>17.606388268497</v>
      </c>
      <c r="I24" s="5" t="n">
        <v>21.4542970454001</v>
      </c>
      <c r="J24" s="5" t="n">
        <v>19.6909049283163</v>
      </c>
      <c r="K24" s="5" t="n">
        <v>16.6820777157394</v>
      </c>
      <c r="L24" s="5" t="n">
        <f aca="false">AVERAGE(D24:G24)</f>
        <v>23.4733291799906</v>
      </c>
      <c r="M24" s="5" t="n">
        <f aca="false">AVERAGE(H24:K24)</f>
        <v>18.8584169894882</v>
      </c>
      <c r="N24" s="5" t="n">
        <f aca="false">STDEV(D24:G24)</f>
        <v>0.966203075793186</v>
      </c>
      <c r="O24" s="5" t="n">
        <f aca="false">STDEV(H24:K24)</f>
        <v>2.13975528083811</v>
      </c>
      <c r="P24" s="5" t="n">
        <f aca="false">N24/SQRT(COUNT(D24:G24))</f>
        <v>0.483101537896593</v>
      </c>
      <c r="Q24" s="5" t="n">
        <f aca="false">O24/SQRT(COUNT(H24:K24))</f>
        <v>1.06987764041906</v>
      </c>
      <c r="R24" s="5" t="n">
        <v>0.792222771349957</v>
      </c>
      <c r="S24" s="5" t="n">
        <v>-0.336021924771429</v>
      </c>
      <c r="T24" s="6" t="n">
        <v>3.47664759599764E-007</v>
      </c>
      <c r="U24" s="6" t="n">
        <v>7.16453932309992E-005</v>
      </c>
    </row>
    <row r="25" s="5" customFormat="true" ht="15.75" hidden="false" customHeight="false" outlineLevel="0" collapsed="false">
      <c r="A25" s="5" t="n">
        <v>13506</v>
      </c>
      <c r="B25" s="5" t="s">
        <v>67</v>
      </c>
      <c r="C25" s="5" t="s">
        <v>68</v>
      </c>
      <c r="D25" s="5" t="n">
        <v>15.6109394902532</v>
      </c>
      <c r="E25" s="5" t="n">
        <v>15.8777904231119</v>
      </c>
      <c r="F25" s="5" t="n">
        <v>17.3169900114101</v>
      </c>
      <c r="G25" s="5" t="n">
        <v>14.8111104674734</v>
      </c>
      <c r="H25" s="5" t="n">
        <v>18.4586368236917</v>
      </c>
      <c r="I25" s="5" t="n">
        <v>20.7764639367427</v>
      </c>
      <c r="J25" s="5" t="n">
        <v>21.3725560722392</v>
      </c>
      <c r="K25" s="5" t="n">
        <v>20.1792975299447</v>
      </c>
      <c r="L25" s="5" t="n">
        <f aca="false">AVERAGE(D25:G25)</f>
        <v>15.9042075980622</v>
      </c>
      <c r="M25" s="5" t="n">
        <f aca="false">AVERAGE(H25:K25)</f>
        <v>20.1967385906546</v>
      </c>
      <c r="N25" s="5" t="n">
        <f aca="false">STDEV(D25:G25)</f>
        <v>1.04523036289563</v>
      </c>
      <c r="O25" s="5" t="n">
        <f aca="false">STDEV(H25:K25)</f>
        <v>1.25697124997819</v>
      </c>
      <c r="P25" s="5" t="n">
        <f aca="false">N25/SQRT(COUNT(D25:G25))</f>
        <v>0.522615181447816</v>
      </c>
      <c r="Q25" s="5" t="n">
        <f aca="false">O25/SQRT(COUNT(H25:K25))</f>
        <v>0.628485624989093</v>
      </c>
      <c r="R25" s="5" t="n">
        <v>1.25267454546693</v>
      </c>
      <c r="S25" s="5" t="n">
        <v>0.325011640015249</v>
      </c>
      <c r="T25" s="6" t="n">
        <v>3.9586279794871E-007</v>
      </c>
      <c r="U25" s="6" t="n">
        <v>7.98421573011659E-005</v>
      </c>
    </row>
    <row r="26" s="5" customFormat="true" ht="15.75" hidden="false" customHeight="false" outlineLevel="0" collapsed="false">
      <c r="A26" s="5" t="n">
        <v>320129</v>
      </c>
      <c r="B26" s="5" t="s">
        <v>69</v>
      </c>
      <c r="C26" s="5" t="s">
        <v>70</v>
      </c>
      <c r="D26" s="5" t="n">
        <v>4.66844035451227</v>
      </c>
      <c r="E26" s="5" t="n">
        <v>4.73631046665443</v>
      </c>
      <c r="F26" s="5" t="n">
        <v>3.75268463403086</v>
      </c>
      <c r="G26" s="5" t="n">
        <v>4.55188357543448</v>
      </c>
      <c r="H26" s="5" t="n">
        <v>5.71838615062738</v>
      </c>
      <c r="I26" s="5" t="n">
        <v>6.32033957844183</v>
      </c>
      <c r="J26" s="5" t="n">
        <v>6.49883957466873</v>
      </c>
      <c r="K26" s="5" t="n">
        <v>5.77059511295648</v>
      </c>
      <c r="L26" s="5" t="n">
        <f aca="false">AVERAGE(D26:G26)</f>
        <v>4.42732975765801</v>
      </c>
      <c r="M26" s="5" t="n">
        <f aca="false">AVERAGE(H26:K26)</f>
        <v>6.07704010417361</v>
      </c>
      <c r="N26" s="5" t="n">
        <f aca="false">STDEV(D26:G26)</f>
        <v>0.456166305493926</v>
      </c>
      <c r="O26" s="5" t="n">
        <f aca="false">STDEV(H26:K26)</f>
        <v>0.391429269270777</v>
      </c>
      <c r="P26" s="5" t="n">
        <f aca="false">N26/SQRT(COUNT(D26:G26))</f>
        <v>0.228083152746963</v>
      </c>
      <c r="Q26" s="5" t="n">
        <f aca="false">O26/SQRT(COUNT(H26:K26))</f>
        <v>0.195714634635389</v>
      </c>
      <c r="R26" s="5" t="n">
        <v>1.35295900565419</v>
      </c>
      <c r="S26" s="5" t="n">
        <v>0.436118126649713</v>
      </c>
      <c r="T26" s="6" t="n">
        <v>4.46079753324326E-007</v>
      </c>
      <c r="U26" s="6" t="n">
        <v>8.71878973533598E-005</v>
      </c>
    </row>
    <row r="27" s="5" customFormat="true" ht="15.75" hidden="false" customHeight="false" outlineLevel="0" collapsed="false">
      <c r="A27" s="5" t="n">
        <v>18613</v>
      </c>
      <c r="B27" s="5" t="s">
        <v>71</v>
      </c>
      <c r="C27" s="5" t="s">
        <v>72</v>
      </c>
      <c r="D27" s="5" t="n">
        <v>69.8971455330402</v>
      </c>
      <c r="E27" s="5" t="n">
        <v>67.0222150016414</v>
      </c>
      <c r="F27" s="5" t="n">
        <v>66.1717373851669</v>
      </c>
      <c r="G27" s="5" t="n">
        <v>70.94578793548</v>
      </c>
      <c r="H27" s="5" t="n">
        <v>58.9518130824918</v>
      </c>
      <c r="I27" s="5" t="n">
        <v>61.351643206071</v>
      </c>
      <c r="J27" s="5" t="n">
        <v>58.0166768686253</v>
      </c>
      <c r="K27" s="5" t="n">
        <v>53.7019541214394</v>
      </c>
      <c r="L27" s="5" t="n">
        <f aca="false">AVERAGE(D27:G27)</f>
        <v>68.5092214638321</v>
      </c>
      <c r="M27" s="5" t="n">
        <f aca="false">AVERAGE(H27:K27)</f>
        <v>58.0055218196569</v>
      </c>
      <c r="N27" s="5" t="n">
        <f aca="false">STDEV(D27:G27)</f>
        <v>2.27583020963457</v>
      </c>
      <c r="O27" s="5" t="n">
        <f aca="false">STDEV(H27:K27)</f>
        <v>3.19441256232368</v>
      </c>
      <c r="P27" s="5" t="n">
        <f aca="false">N27/SQRT(COUNT(D27:G27))</f>
        <v>1.13791510481729</v>
      </c>
      <c r="Q27" s="5" t="n">
        <f aca="false">O27/SQRT(COUNT(H27:K27))</f>
        <v>1.59720628116184</v>
      </c>
      <c r="R27" s="5" t="n">
        <v>0.835041438666092</v>
      </c>
      <c r="S27" s="5" t="n">
        <v>-0.260080302241173</v>
      </c>
      <c r="T27" s="6" t="n">
        <v>6.64429514949213E-007</v>
      </c>
      <c r="U27" s="5" t="n">
        <v>0.000117728216578712</v>
      </c>
    </row>
    <row r="28" s="5" customFormat="true" ht="15.75" hidden="false" customHeight="false" outlineLevel="0" collapsed="false">
      <c r="A28" s="5" t="n">
        <v>140492</v>
      </c>
      <c r="B28" s="5" t="s">
        <v>73</v>
      </c>
      <c r="C28" s="5" t="s">
        <v>74</v>
      </c>
      <c r="D28" s="5" t="n">
        <v>2.72213584460736</v>
      </c>
      <c r="E28" s="5" t="n">
        <v>2.43142519071246</v>
      </c>
      <c r="F28" s="5" t="n">
        <v>3.53515786436574</v>
      </c>
      <c r="G28" s="5" t="n">
        <v>2.45905195219049</v>
      </c>
      <c r="H28" s="5" t="n">
        <v>4.7316807487682</v>
      </c>
      <c r="I28" s="5" t="n">
        <v>3.79935084749482</v>
      </c>
      <c r="J28" s="5" t="n">
        <v>5.05030855705666</v>
      </c>
      <c r="K28" s="5" t="n">
        <v>5.14419019397763</v>
      </c>
      <c r="L28" s="5" t="n">
        <f aca="false">AVERAGE(D28:G28)</f>
        <v>2.78694271296901</v>
      </c>
      <c r="M28" s="5" t="n">
        <f aca="false">AVERAGE(H28:K28)</f>
        <v>4.68138258682433</v>
      </c>
      <c r="N28" s="5" t="n">
        <f aca="false">STDEV(D28:G28)</f>
        <v>0.515729548827623</v>
      </c>
      <c r="O28" s="5" t="n">
        <f aca="false">STDEV(H28:K28)</f>
        <v>0.613950906568922</v>
      </c>
      <c r="P28" s="5" t="n">
        <f aca="false">N28/SQRT(COUNT(D28:G28))</f>
        <v>0.257864774413811</v>
      </c>
      <c r="Q28" s="5" t="n">
        <f aca="false">O28/SQRT(COUNT(H28:K28))</f>
        <v>0.306975453284461</v>
      </c>
      <c r="R28" s="5" t="n">
        <v>1.6597010127073</v>
      </c>
      <c r="S28" s="5" t="n">
        <v>0.730923370286208</v>
      </c>
      <c r="T28" s="6" t="n">
        <v>7.98443262334959E-007</v>
      </c>
      <c r="U28" s="5" t="n">
        <v>0.00013515790902329</v>
      </c>
    </row>
    <row r="29" s="5" customFormat="true" ht="15.75" hidden="false" customHeight="false" outlineLevel="0" collapsed="false">
      <c r="A29" s="5" t="n">
        <v>11540</v>
      </c>
      <c r="B29" s="5" t="s">
        <v>75</v>
      </c>
      <c r="C29" s="5" t="s">
        <v>76</v>
      </c>
      <c r="D29" s="5" t="n">
        <v>5.54360350759068</v>
      </c>
      <c r="E29" s="5" t="n">
        <v>4.96100674511492</v>
      </c>
      <c r="F29" s="5" t="n">
        <v>5.47516991100623</v>
      </c>
      <c r="G29" s="5" t="n">
        <v>5.43940302457329</v>
      </c>
      <c r="H29" s="5" t="n">
        <v>4.00237557529136</v>
      </c>
      <c r="I29" s="5" t="n">
        <v>4.06142019183384</v>
      </c>
      <c r="J29" s="5" t="n">
        <v>3.61529423536994</v>
      </c>
      <c r="K29" s="5" t="n">
        <v>3.35196142494634</v>
      </c>
      <c r="L29" s="5" t="n">
        <f aca="false">AVERAGE(D29:G29)</f>
        <v>5.35479579707128</v>
      </c>
      <c r="M29" s="5" t="n">
        <f aca="false">AVERAGE(H29:K29)</f>
        <v>3.75776285686037</v>
      </c>
      <c r="N29" s="5" t="n">
        <f aca="false">STDEV(D29:G29)</f>
        <v>0.266061696631607</v>
      </c>
      <c r="O29" s="5" t="n">
        <f aca="false">STDEV(H29:K29)</f>
        <v>0.335169245483656</v>
      </c>
      <c r="P29" s="5" t="n">
        <f aca="false">N29/SQRT(COUNT(D29:G29))</f>
        <v>0.133030848315803</v>
      </c>
      <c r="Q29" s="5" t="n">
        <f aca="false">O29/SQRT(COUNT(H29:K29))</f>
        <v>0.167584622741828</v>
      </c>
      <c r="R29" s="5" t="n">
        <v>0.692411217530818</v>
      </c>
      <c r="S29" s="5" t="n">
        <v>-0.530298997356424</v>
      </c>
      <c r="T29" s="6" t="n">
        <v>8.72663855675556E-007</v>
      </c>
      <c r="U29" s="5" t="n">
        <v>0.000146414460528787</v>
      </c>
    </row>
    <row r="30" s="5" customFormat="true" ht="15.75" hidden="false" customHeight="false" outlineLevel="0" collapsed="false">
      <c r="A30" s="5" t="n">
        <v>109245</v>
      </c>
      <c r="B30" s="5" t="s">
        <v>77</v>
      </c>
      <c r="C30" s="5" t="s">
        <v>78</v>
      </c>
      <c r="D30" s="5" t="n">
        <v>28.7335546977664</v>
      </c>
      <c r="E30" s="5" t="n">
        <v>26.7299189148447</v>
      </c>
      <c r="F30" s="5" t="n">
        <v>31.4251623907258</v>
      </c>
      <c r="G30" s="5" t="n">
        <v>27.1172962023762</v>
      </c>
      <c r="H30" s="5" t="n">
        <v>34.3581811670251</v>
      </c>
      <c r="I30" s="5" t="n">
        <v>35.7811812846664</v>
      </c>
      <c r="J30" s="5" t="n">
        <v>34.5854156533787</v>
      </c>
      <c r="K30" s="5" t="n">
        <v>34.5559549903095</v>
      </c>
      <c r="L30" s="5" t="n">
        <f aca="false">AVERAGE(D30:G30)</f>
        <v>28.5014830514283</v>
      </c>
      <c r="M30" s="5" t="n">
        <f aca="false">AVERAGE(H30:K30)</f>
        <v>34.8201832738449</v>
      </c>
      <c r="N30" s="5" t="n">
        <f aca="false">STDEV(D30:G30)</f>
        <v>2.13355500289908</v>
      </c>
      <c r="O30" s="5" t="n">
        <f aca="false">STDEV(H30:K30)</f>
        <v>0.648561368195856</v>
      </c>
      <c r="P30" s="5" t="n">
        <f aca="false">N30/SQRT(COUNT(D30:G30))</f>
        <v>1.06677750144954</v>
      </c>
      <c r="Q30" s="5" t="n">
        <f aca="false">O30/SQRT(COUNT(H30:K30))</f>
        <v>0.324280684097928</v>
      </c>
      <c r="R30" s="5" t="n">
        <v>1.20569557775775</v>
      </c>
      <c r="S30" s="5" t="n">
        <v>0.269865691732847</v>
      </c>
      <c r="T30" s="6" t="n">
        <v>2.5372983076116E-006</v>
      </c>
      <c r="U30" s="5" t="n">
        <v>0.000384837108912066</v>
      </c>
    </row>
    <row r="31" s="5" customFormat="true" ht="15.75" hidden="false" customHeight="false" outlineLevel="0" collapsed="false">
      <c r="A31" s="5" t="n">
        <v>218194</v>
      </c>
      <c r="B31" s="5" t="s">
        <v>79</v>
      </c>
      <c r="C31" s="5" t="s">
        <v>80</v>
      </c>
      <c r="D31" s="5" t="n">
        <v>2.61264460084946</v>
      </c>
      <c r="E31" s="5" t="n">
        <v>2.27715652240073</v>
      </c>
      <c r="F31" s="5" t="n">
        <v>2.6899826655704</v>
      </c>
      <c r="G31" s="5" t="n">
        <v>2.02395950851417</v>
      </c>
      <c r="H31" s="5" t="n">
        <v>3.78561006956642</v>
      </c>
      <c r="I31" s="5" t="n">
        <v>3.04574344526644</v>
      </c>
      <c r="J31" s="5" t="n">
        <v>3.33816886809119</v>
      </c>
      <c r="K31" s="5" t="n">
        <v>3.40835330548555</v>
      </c>
      <c r="L31" s="5" t="n">
        <f aca="false">AVERAGE(D31:G31)</f>
        <v>2.40093582433369</v>
      </c>
      <c r="M31" s="5" t="n">
        <f aca="false">AVERAGE(H31:K31)</f>
        <v>3.3944689221024</v>
      </c>
      <c r="N31" s="5" t="n">
        <f aca="false">STDEV(D31:G31)</f>
        <v>0.308653603444916</v>
      </c>
      <c r="O31" s="5" t="n">
        <f aca="false">STDEV(H31:K31)</f>
        <v>0.304391922591875</v>
      </c>
      <c r="P31" s="5" t="n">
        <f aca="false">N31/SQRT(COUNT(D31:G31))</f>
        <v>0.154326801722458</v>
      </c>
      <c r="Q31" s="5" t="n">
        <f aca="false">O31/SQRT(COUNT(H31:K31))</f>
        <v>0.152195961295937</v>
      </c>
      <c r="R31" s="5" t="n">
        <v>1.39703392554551</v>
      </c>
      <c r="S31" s="5" t="n">
        <v>0.482367055551944</v>
      </c>
      <c r="T31" s="6" t="n">
        <v>3.06501022004053E-006</v>
      </c>
      <c r="U31" s="5" t="n">
        <v>0.000446996375090372</v>
      </c>
    </row>
    <row r="32" s="5" customFormat="true" ht="15.75" hidden="false" customHeight="false" outlineLevel="0" collapsed="false">
      <c r="A32" s="5" t="n">
        <v>11459</v>
      </c>
      <c r="B32" s="5" t="s">
        <v>81</v>
      </c>
      <c r="C32" s="5" t="s">
        <v>82</v>
      </c>
      <c r="D32" s="5" t="n">
        <v>355.01881663058</v>
      </c>
      <c r="E32" s="5" t="n">
        <v>522.464577110784</v>
      </c>
      <c r="F32" s="5" t="n">
        <v>432.654476732551</v>
      </c>
      <c r="G32" s="5" t="n">
        <v>658.526347820979</v>
      </c>
      <c r="H32" s="5" t="n">
        <v>174.597179976977</v>
      </c>
      <c r="I32" s="5" t="n">
        <v>166.940585172779</v>
      </c>
      <c r="J32" s="5" t="n">
        <v>192.04989916289</v>
      </c>
      <c r="K32" s="5" t="n">
        <v>197.947199236938</v>
      </c>
      <c r="L32" s="5" t="n">
        <f aca="false">AVERAGE(D32:G32)</f>
        <v>492.166054573724</v>
      </c>
      <c r="M32" s="5" t="n">
        <f aca="false">AVERAGE(H32:K32)</f>
        <v>182.883715887396</v>
      </c>
      <c r="N32" s="5" t="n">
        <f aca="false">STDEV(D32:G32)</f>
        <v>130.313392007909</v>
      </c>
      <c r="O32" s="5" t="n">
        <f aca="false">STDEV(H32:K32)</f>
        <v>14.5347576615493</v>
      </c>
      <c r="P32" s="5" t="n">
        <f aca="false">N32/SQRT(COUNT(D32:G32))</f>
        <v>65.1566960039544</v>
      </c>
      <c r="Q32" s="5" t="n">
        <f aca="false">O32/SQRT(COUNT(H32:K32))</f>
        <v>7.26737883077467</v>
      </c>
      <c r="R32" s="5" t="n">
        <v>0.365813815406526</v>
      </c>
      <c r="S32" s="5" t="n">
        <v>-1.45081853362766</v>
      </c>
      <c r="T32" s="6" t="n">
        <v>3.4080579004728E-006</v>
      </c>
      <c r="U32" s="5" t="n">
        <v>0.000478617553593065</v>
      </c>
    </row>
    <row r="33" s="5" customFormat="true" ht="15.75" hidden="false" customHeight="false" outlineLevel="0" collapsed="false">
      <c r="A33" s="5" t="n">
        <v>20411</v>
      </c>
      <c r="B33" s="5" t="s">
        <v>83</v>
      </c>
      <c r="C33" s="5" t="s">
        <v>84</v>
      </c>
      <c r="D33" s="5" t="n">
        <v>151.012388206163</v>
      </c>
      <c r="E33" s="5" t="n">
        <v>155.784616410418</v>
      </c>
      <c r="F33" s="5" t="n">
        <v>132.658590412545</v>
      </c>
      <c r="G33" s="5" t="n">
        <v>163.049655060186</v>
      </c>
      <c r="H33" s="5" t="n">
        <v>116.082967824412</v>
      </c>
      <c r="I33" s="5" t="n">
        <v>121.540581743778</v>
      </c>
      <c r="J33" s="5" t="n">
        <v>106.517297413742</v>
      </c>
      <c r="K33" s="5" t="n">
        <v>120.246933371752</v>
      </c>
      <c r="L33" s="5" t="n">
        <f aca="false">AVERAGE(D33:G33)</f>
        <v>150.626312522328</v>
      </c>
      <c r="M33" s="5" t="n">
        <f aca="false">AVERAGE(H33:K33)</f>
        <v>116.096945088421</v>
      </c>
      <c r="N33" s="5" t="n">
        <f aca="false">STDEV(D33:G33)</f>
        <v>12.9606536751671</v>
      </c>
      <c r="O33" s="5" t="n">
        <f aca="false">STDEV(H33:K33)</f>
        <v>6.79768165681563</v>
      </c>
      <c r="P33" s="5" t="n">
        <f aca="false">N33/SQRT(COUNT(D33:G33))</f>
        <v>6.48032683758357</v>
      </c>
      <c r="Q33" s="5" t="n">
        <f aca="false">O33/SQRT(COUNT(H33:K33))</f>
        <v>3.39884082840781</v>
      </c>
      <c r="R33" s="5" t="n">
        <v>0.759953813659152</v>
      </c>
      <c r="S33" s="5" t="n">
        <v>-0.396016353738598</v>
      </c>
      <c r="T33" s="6" t="n">
        <v>6.81420980785973E-006</v>
      </c>
      <c r="U33" s="5" t="n">
        <v>0.000878847644538862</v>
      </c>
    </row>
    <row r="34" s="5" customFormat="true" ht="15.75" hidden="false" customHeight="false" outlineLevel="0" collapsed="false">
      <c r="A34" s="5" t="n">
        <v>17996</v>
      </c>
      <c r="B34" s="5" t="s">
        <v>85</v>
      </c>
      <c r="C34" s="5" t="s">
        <v>86</v>
      </c>
      <c r="D34" s="5" t="n">
        <v>0.665913985114762</v>
      </c>
      <c r="E34" s="5" t="n">
        <v>0.854930301598825</v>
      </c>
      <c r="F34" s="5" t="n">
        <v>0.646165677320549</v>
      </c>
      <c r="G34" s="5" t="n">
        <v>0.799329932089177</v>
      </c>
      <c r="H34" s="5" t="n">
        <v>0.39879776255475</v>
      </c>
      <c r="I34" s="5" t="n">
        <v>0.423551075396343</v>
      </c>
      <c r="J34" s="5" t="n">
        <v>0.547096136367117</v>
      </c>
      <c r="K34" s="5" t="n">
        <v>0.472933556354012</v>
      </c>
      <c r="L34" s="5" t="n">
        <f aca="false">AVERAGE(D34:G34)</f>
        <v>0.741584974030828</v>
      </c>
      <c r="M34" s="5" t="n">
        <f aca="false">AVERAGE(H34:K34)</f>
        <v>0.460594632668056</v>
      </c>
      <c r="N34" s="5" t="n">
        <f aca="false">STDEV(D34:G34)</f>
        <v>0.101673635079563</v>
      </c>
      <c r="O34" s="5" t="n">
        <f aca="false">STDEV(H34:K34)</f>
        <v>0.0653856188853736</v>
      </c>
      <c r="P34" s="5" t="n">
        <f aca="false">N34/SQRT(COUNT(D34:G34))</f>
        <v>0.0508368175397817</v>
      </c>
      <c r="Q34" s="5" t="n">
        <f aca="false">O34/SQRT(COUNT(H34:K34))</f>
        <v>0.0326928094426868</v>
      </c>
      <c r="R34" s="5" t="n">
        <v>0.611751113714035</v>
      </c>
      <c r="S34" s="5" t="n">
        <v>-0.708983272104149</v>
      </c>
      <c r="T34" s="6" t="n">
        <v>7.9963593759861E-006</v>
      </c>
      <c r="U34" s="5" t="n">
        <v>0.00100399322787629</v>
      </c>
    </row>
    <row r="35" s="5" customFormat="true" ht="15.75" hidden="false" customHeight="false" outlineLevel="0" collapsed="false">
      <c r="A35" s="5" t="n">
        <v>17926</v>
      </c>
      <c r="B35" s="5" t="s">
        <v>87</v>
      </c>
      <c r="C35" s="5" t="s">
        <v>88</v>
      </c>
      <c r="D35" s="5" t="n">
        <v>3.83794979706516</v>
      </c>
      <c r="E35" s="5" t="n">
        <v>3.00576093060282</v>
      </c>
      <c r="F35" s="5" t="n">
        <v>2.84512224276358</v>
      </c>
      <c r="G35" s="5" t="n">
        <v>3.80465877614905</v>
      </c>
      <c r="H35" s="5" t="n">
        <v>5.17820062162586</v>
      </c>
      <c r="I35" s="5" t="n">
        <v>4.47416783510174</v>
      </c>
      <c r="J35" s="5" t="n">
        <v>5.96642792105208</v>
      </c>
      <c r="K35" s="5" t="n">
        <v>5.18438568820588</v>
      </c>
      <c r="L35" s="5" t="n">
        <f aca="false">AVERAGE(D35:G35)</f>
        <v>3.37337293664515</v>
      </c>
      <c r="M35" s="5" t="n">
        <f aca="false">AVERAGE(H35:K35)</f>
        <v>5.20079551649639</v>
      </c>
      <c r="N35" s="5" t="n">
        <f aca="false">STDEV(D35:G35)</f>
        <v>0.521544666405197</v>
      </c>
      <c r="O35" s="5" t="n">
        <f aca="false">STDEV(H35:K35)</f>
        <v>0.609633927865302</v>
      </c>
      <c r="P35" s="5" t="n">
        <f aca="false">N35/SQRT(COUNT(D35:G35))</f>
        <v>0.260772333202598</v>
      </c>
      <c r="Q35" s="5" t="n">
        <f aca="false">O35/SQRT(COUNT(H35:K35))</f>
        <v>0.304816963932651</v>
      </c>
      <c r="R35" s="5" t="n">
        <v>1.520908087502</v>
      </c>
      <c r="S35" s="5" t="n">
        <v>0.604932969819991</v>
      </c>
      <c r="T35" s="6" t="n">
        <v>9.50464111440353E-006</v>
      </c>
      <c r="U35" s="5" t="n">
        <v>0.00111924528501849</v>
      </c>
    </row>
    <row r="36" s="5" customFormat="true" ht="15.75" hidden="false" customHeight="false" outlineLevel="0" collapsed="false">
      <c r="A36" s="5" t="n">
        <v>72333</v>
      </c>
      <c r="B36" s="5" t="s">
        <v>89</v>
      </c>
      <c r="C36" s="5" t="s">
        <v>90</v>
      </c>
      <c r="D36" s="5" t="n">
        <v>50.5101827841249</v>
      </c>
      <c r="E36" s="5" t="n">
        <v>51.5320976606156</v>
      </c>
      <c r="F36" s="5" t="n">
        <v>52.3596159244393</v>
      </c>
      <c r="G36" s="5" t="n">
        <v>46.7177179042023</v>
      </c>
      <c r="H36" s="5" t="n">
        <v>56.1375950563733</v>
      </c>
      <c r="I36" s="5" t="n">
        <v>61.4704049089597</v>
      </c>
      <c r="J36" s="5" t="n">
        <v>63.2903549936219</v>
      </c>
      <c r="K36" s="5" t="n">
        <v>60.9487932651247</v>
      </c>
      <c r="L36" s="5" t="n">
        <f aca="false">AVERAGE(D36:G36)</f>
        <v>50.2799035683455</v>
      </c>
      <c r="M36" s="5" t="n">
        <f aca="false">AVERAGE(H36:K36)</f>
        <v>60.4617870560199</v>
      </c>
      <c r="N36" s="5" t="n">
        <f aca="false">STDEV(D36:G36)</f>
        <v>2.49234753808885</v>
      </c>
      <c r="O36" s="5" t="n">
        <f aca="false">STDEV(H36:K36)</f>
        <v>3.05253545152295</v>
      </c>
      <c r="P36" s="5" t="n">
        <f aca="false">N36/SQRT(COUNT(D36:G36))</f>
        <v>1.24617376904442</v>
      </c>
      <c r="Q36" s="5" t="n">
        <f aca="false">O36/SQRT(COUNT(H36:K36))</f>
        <v>1.52626772576147</v>
      </c>
      <c r="R36" s="5" t="n">
        <v>1.18619987014708</v>
      </c>
      <c r="S36" s="5" t="n">
        <v>0.246347118969557</v>
      </c>
      <c r="T36" s="6" t="n">
        <v>1.05751321890873E-005</v>
      </c>
      <c r="U36" s="5" t="n">
        <v>0.00120779476610185</v>
      </c>
    </row>
    <row r="37" s="5" customFormat="true" ht="15.75" hidden="false" customHeight="false" outlineLevel="0" collapsed="false">
      <c r="A37" s="5" t="n">
        <v>19229</v>
      </c>
      <c r="B37" s="5" t="s">
        <v>91</v>
      </c>
      <c r="C37" s="5" t="s">
        <v>92</v>
      </c>
      <c r="D37" s="5" t="n">
        <v>2.08355894572822</v>
      </c>
      <c r="E37" s="5" t="n">
        <v>2.13126200170539</v>
      </c>
      <c r="F37" s="5" t="n">
        <v>1.84220907731657</v>
      </c>
      <c r="G37" s="5" t="n">
        <v>2.29263233279151</v>
      </c>
      <c r="H37" s="5" t="n">
        <v>2.98689112322621</v>
      </c>
      <c r="I37" s="5" t="n">
        <v>2.58309407807415</v>
      </c>
      <c r="J37" s="5" t="n">
        <v>2.90594303714256</v>
      </c>
      <c r="K37" s="5" t="n">
        <v>3.31270651003571</v>
      </c>
      <c r="L37" s="5" t="n">
        <f aca="false">AVERAGE(D37:G37)</f>
        <v>2.08741558938542</v>
      </c>
      <c r="M37" s="5" t="n">
        <f aca="false">AVERAGE(H37:K37)</f>
        <v>2.94715868711966</v>
      </c>
      <c r="N37" s="5" t="n">
        <f aca="false">STDEV(D37:G37)</f>
        <v>0.18634871156768</v>
      </c>
      <c r="O37" s="5" t="n">
        <f aca="false">STDEV(H37:K37)</f>
        <v>0.299691867690867</v>
      </c>
      <c r="P37" s="5" t="n">
        <f aca="false">N37/SQRT(COUNT(D37:G37))</f>
        <v>0.0931743557838402</v>
      </c>
      <c r="Q37" s="5" t="n">
        <f aca="false">O37/SQRT(COUNT(H37:K37))</f>
        <v>0.149845933845433</v>
      </c>
      <c r="R37" s="5" t="n">
        <v>1.39263619232452</v>
      </c>
      <c r="S37" s="5" t="n">
        <v>0.477818422275071</v>
      </c>
      <c r="T37" s="6" t="n">
        <v>1.63144675934397E-005</v>
      </c>
      <c r="U37" s="5" t="n">
        <v>0.00173767410732598</v>
      </c>
    </row>
    <row r="38" s="5" customFormat="true" ht="15.75" hidden="false" customHeight="false" outlineLevel="0" collapsed="false">
      <c r="A38" s="5" t="n">
        <v>12955</v>
      </c>
      <c r="B38" s="5" t="s">
        <v>93</v>
      </c>
      <c r="C38" s="5" t="s">
        <v>94</v>
      </c>
      <c r="D38" s="5" t="n">
        <v>1552.40719539529</v>
      </c>
      <c r="E38" s="5" t="n">
        <v>1714.50861791145</v>
      </c>
      <c r="F38" s="5" t="n">
        <v>1404.80371707168</v>
      </c>
      <c r="G38" s="5" t="n">
        <v>1625.06292624309</v>
      </c>
      <c r="H38" s="5" t="n">
        <v>1234.14555121868</v>
      </c>
      <c r="I38" s="5" t="n">
        <v>1330.36454433229</v>
      </c>
      <c r="J38" s="5" t="n">
        <v>1311.06735097398</v>
      </c>
      <c r="K38" s="5" t="n">
        <v>1229.65561726791</v>
      </c>
      <c r="L38" s="5" t="n">
        <f aca="false">AVERAGE(D38:G38)</f>
        <v>1574.19561415538</v>
      </c>
      <c r="M38" s="5" t="n">
        <f aca="false">AVERAGE(H38:K38)</f>
        <v>1276.30826594822</v>
      </c>
      <c r="N38" s="5" t="n">
        <f aca="false">STDEV(D38:G38)</f>
        <v>130.949828117183</v>
      </c>
      <c r="O38" s="5" t="n">
        <f aca="false">STDEV(H38:K38)</f>
        <v>51.9115894793481</v>
      </c>
      <c r="P38" s="5" t="n">
        <f aca="false">N38/SQRT(COUNT(D38:G38))</f>
        <v>65.4749140585915</v>
      </c>
      <c r="Q38" s="5" t="n">
        <f aca="false">O38/SQRT(COUNT(H38:K38))</f>
        <v>25.955794739674</v>
      </c>
      <c r="R38" s="5" t="n">
        <v>0.799151195680157</v>
      </c>
      <c r="S38" s="5" t="n">
        <v>-0.32345961473518</v>
      </c>
      <c r="T38" s="6" t="n">
        <v>2.46404264112799E-005</v>
      </c>
      <c r="U38" s="5" t="n">
        <v>0.00234752685593696</v>
      </c>
    </row>
    <row r="39" s="5" customFormat="true" ht="15.75" hidden="false" customHeight="false" outlineLevel="0" collapsed="false">
      <c r="A39" s="5" t="n">
        <v>21346</v>
      </c>
      <c r="B39" s="5" t="s">
        <v>95</v>
      </c>
      <c r="C39" s="5" t="s">
        <v>96</v>
      </c>
      <c r="D39" s="5" t="n">
        <v>60.2264348504554</v>
      </c>
      <c r="E39" s="5" t="n">
        <v>57.691451725608</v>
      </c>
      <c r="F39" s="5" t="n">
        <v>59.8065831406975</v>
      </c>
      <c r="G39" s="5" t="n">
        <v>56.3903806187308</v>
      </c>
      <c r="H39" s="5" t="n">
        <v>50.5518019545368</v>
      </c>
      <c r="I39" s="5" t="n">
        <v>53.1583090499259</v>
      </c>
      <c r="J39" s="5" t="n">
        <v>50.1407777140818</v>
      </c>
      <c r="K39" s="5" t="n">
        <v>45.2938717521228</v>
      </c>
      <c r="L39" s="5" t="n">
        <f aca="false">AVERAGE(D39:G39)</f>
        <v>58.5287125838729</v>
      </c>
      <c r="M39" s="5" t="n">
        <f aca="false">AVERAGE(H39:K39)</f>
        <v>49.7861901176668</v>
      </c>
      <c r="N39" s="5" t="n">
        <f aca="false">STDEV(D39:G39)</f>
        <v>1.80634837839402</v>
      </c>
      <c r="O39" s="5" t="n">
        <f aca="false">STDEV(H39:K39)</f>
        <v>3.27943106036149</v>
      </c>
      <c r="P39" s="5" t="n">
        <f aca="false">N39/SQRT(COUNT(D39:G39))</f>
        <v>0.903174189197012</v>
      </c>
      <c r="Q39" s="5" t="n">
        <f aca="false">O39/SQRT(COUNT(H39:K39))</f>
        <v>1.63971553018074</v>
      </c>
      <c r="R39" s="5" t="n">
        <v>0.839172733293308</v>
      </c>
      <c r="S39" s="5" t="n">
        <v>-0.252960292784388</v>
      </c>
      <c r="T39" s="6" t="n">
        <v>2.78428123679698E-005</v>
      </c>
      <c r="U39" s="5" t="n">
        <v>0.0026261728325683</v>
      </c>
    </row>
    <row r="40" s="5" customFormat="true" ht="15.75" hidden="false" customHeight="false" outlineLevel="0" collapsed="false">
      <c r="A40" s="5" t="n">
        <v>23969</v>
      </c>
      <c r="B40" s="5" t="s">
        <v>97</v>
      </c>
      <c r="C40" s="5" t="s">
        <v>98</v>
      </c>
      <c r="D40" s="5" t="n">
        <v>0.962200245976272</v>
      </c>
      <c r="E40" s="5" t="n">
        <v>1.55296858387432</v>
      </c>
      <c r="F40" s="5" t="n">
        <v>1.16843956067886</v>
      </c>
      <c r="G40" s="5" t="n">
        <v>1.30381097509522</v>
      </c>
      <c r="H40" s="5" t="n">
        <v>0.63301282086713</v>
      </c>
      <c r="I40" s="5" t="n">
        <v>0.875495041399687</v>
      </c>
      <c r="J40" s="5" t="n">
        <v>0.638866449525122</v>
      </c>
      <c r="K40" s="5" t="n">
        <v>0.639833387637855</v>
      </c>
      <c r="L40" s="5" t="n">
        <f aca="false">AVERAGE(D40:G40)</f>
        <v>1.24685484140617</v>
      </c>
      <c r="M40" s="5" t="n">
        <f aca="false">AVERAGE(H40:K40)</f>
        <v>0.696801924857449</v>
      </c>
      <c r="N40" s="5" t="n">
        <f aca="false">STDEV(D40:G40)</f>
        <v>0.247741006862384</v>
      </c>
      <c r="O40" s="5" t="n">
        <f aca="false">STDEV(H40:K40)</f>
        <v>0.119166848329542</v>
      </c>
      <c r="P40" s="5" t="n">
        <f aca="false">N40/SQRT(COUNT(D40:G40))</f>
        <v>0.123870503431192</v>
      </c>
      <c r="Q40" s="5" t="n">
        <f aca="false">O40/SQRT(COUNT(H40:K40))</f>
        <v>0.0595834241647712</v>
      </c>
      <c r="R40" s="5" t="n">
        <v>0.550049688613549</v>
      </c>
      <c r="S40" s="5" t="n">
        <v>-0.862366144834773</v>
      </c>
      <c r="T40" s="6" t="n">
        <v>2.80142210717414E-005</v>
      </c>
      <c r="U40" s="5" t="n">
        <v>0.0026261728325683</v>
      </c>
    </row>
    <row r="41" s="5" customFormat="true" ht="15.75" hidden="false" customHeight="false" outlineLevel="0" collapsed="false">
      <c r="A41" s="5" t="n">
        <v>14200</v>
      </c>
      <c r="B41" s="5" t="s">
        <v>99</v>
      </c>
      <c r="C41" s="5" t="s">
        <v>100</v>
      </c>
      <c r="D41" s="5" t="n">
        <v>743.667658397</v>
      </c>
      <c r="E41" s="5" t="n">
        <v>794.664472264812</v>
      </c>
      <c r="F41" s="5" t="n">
        <v>730.907798387794</v>
      </c>
      <c r="G41" s="5" t="n">
        <v>742.739394969741</v>
      </c>
      <c r="H41" s="5" t="n">
        <v>636.842451948414</v>
      </c>
      <c r="I41" s="5" t="n">
        <v>668.891374862549</v>
      </c>
      <c r="J41" s="5" t="n">
        <v>678.816153346853</v>
      </c>
      <c r="K41" s="5" t="n">
        <v>651.26996465392</v>
      </c>
      <c r="L41" s="5" t="n">
        <f aca="false">AVERAGE(D41:G41)</f>
        <v>752.994831004837</v>
      </c>
      <c r="M41" s="5" t="n">
        <f aca="false">AVERAGE(H41:K41)</f>
        <v>658.954986202934</v>
      </c>
      <c r="N41" s="5" t="n">
        <f aca="false">STDEV(D41:G41)</f>
        <v>28.380545741098</v>
      </c>
      <c r="O41" s="5" t="n">
        <f aca="false">STDEV(H41:K41)</f>
        <v>18.6299177604173</v>
      </c>
      <c r="P41" s="5" t="n">
        <f aca="false">N41/SQRT(COUNT(D41:G41))</f>
        <v>14.190272870549</v>
      </c>
      <c r="Q41" s="5" t="n">
        <f aca="false">O41/SQRT(COUNT(H41:K41))</f>
        <v>9.31495888020867</v>
      </c>
      <c r="R41" s="5" t="n">
        <v>0.862972815918696</v>
      </c>
      <c r="S41" s="5" t="n">
        <v>-0.212612980392728</v>
      </c>
      <c r="T41" s="6" t="n">
        <v>3.78496858248176E-005</v>
      </c>
      <c r="U41" s="5" t="n">
        <v>0.00332218608126258</v>
      </c>
    </row>
    <row r="42" s="5" customFormat="true" ht="15.75" hidden="false" customHeight="false" outlineLevel="0" collapsed="false">
      <c r="A42" s="5" t="n">
        <v>16519</v>
      </c>
      <c r="B42" s="5" t="s">
        <v>101</v>
      </c>
      <c r="C42" s="5" t="s">
        <v>102</v>
      </c>
      <c r="D42" s="5" t="n">
        <v>34.3140436261005</v>
      </c>
      <c r="E42" s="5" t="n">
        <v>33.4726736152897</v>
      </c>
      <c r="F42" s="5" t="n">
        <v>39.828322331099</v>
      </c>
      <c r="G42" s="5" t="n">
        <v>28.7794390959125</v>
      </c>
      <c r="H42" s="5" t="n">
        <v>44.5300556674681</v>
      </c>
      <c r="I42" s="5" t="n">
        <v>45.8417627803606</v>
      </c>
      <c r="J42" s="5" t="n">
        <v>41.4616617009801</v>
      </c>
      <c r="K42" s="5" t="n">
        <v>44.650171191839</v>
      </c>
      <c r="L42" s="5" t="n">
        <f aca="false">AVERAGE(D42:G42)</f>
        <v>34.0986196671004</v>
      </c>
      <c r="M42" s="5" t="n">
        <f aca="false">AVERAGE(H42:K42)</f>
        <v>44.1209128351619</v>
      </c>
      <c r="N42" s="5" t="n">
        <f aca="false">STDEV(D42:G42)</f>
        <v>4.52995182125315</v>
      </c>
      <c r="O42" s="5" t="n">
        <f aca="false">STDEV(H42:K42)</f>
        <v>1.86908653213966</v>
      </c>
      <c r="P42" s="5" t="n">
        <f aca="false">N42/SQRT(COUNT(D42:G42))</f>
        <v>2.26497591062657</v>
      </c>
      <c r="Q42" s="5" t="n">
        <f aca="false">O42/SQRT(COUNT(H42:K42))</f>
        <v>0.934543266069832</v>
      </c>
      <c r="R42" s="5" t="n">
        <v>1.27759465048424</v>
      </c>
      <c r="S42" s="5" t="n">
        <v>0.353430177054011</v>
      </c>
      <c r="T42" s="6" t="n">
        <v>4.09661077479259E-005</v>
      </c>
      <c r="U42" s="5" t="n">
        <v>0.0035627359485914</v>
      </c>
    </row>
    <row r="43" s="5" customFormat="true" ht="15.75" hidden="false" customHeight="false" outlineLevel="0" collapsed="false">
      <c r="A43" s="5" t="n">
        <v>74103</v>
      </c>
      <c r="B43" s="5" t="s">
        <v>103</v>
      </c>
      <c r="C43" s="5" t="s">
        <v>104</v>
      </c>
      <c r="D43" s="5" t="n">
        <v>42.2799459877096</v>
      </c>
      <c r="E43" s="5" t="n">
        <v>39.0043954317152</v>
      </c>
      <c r="F43" s="5" t="n">
        <v>43.2034252452225</v>
      </c>
      <c r="G43" s="5" t="n">
        <v>37.3718649508396</v>
      </c>
      <c r="H43" s="5" t="n">
        <v>46.0297721775904</v>
      </c>
      <c r="I43" s="5" t="n">
        <v>47.3947379989932</v>
      </c>
      <c r="J43" s="5" t="n">
        <v>50.8496325512253</v>
      </c>
      <c r="K43" s="5" t="n">
        <v>48.442571944021</v>
      </c>
      <c r="L43" s="5" t="n">
        <f aca="false">AVERAGE(D43:G43)</f>
        <v>40.4649079038717</v>
      </c>
      <c r="M43" s="5" t="n">
        <f aca="false">AVERAGE(H43:K43)</f>
        <v>48.1791786679575</v>
      </c>
      <c r="N43" s="5" t="n">
        <f aca="false">STDEV(D43:G43)</f>
        <v>2.73823859839905</v>
      </c>
      <c r="O43" s="5" t="n">
        <f aca="false">STDEV(H43:K43)</f>
        <v>2.03600879046014</v>
      </c>
      <c r="P43" s="5" t="n">
        <f aca="false">N43/SQRT(COUNT(D43:G43))</f>
        <v>1.36911929919953</v>
      </c>
      <c r="Q43" s="5" t="n">
        <f aca="false">O43/SQRT(COUNT(H43:K43))</f>
        <v>1.01800439523007</v>
      </c>
      <c r="R43" s="5" t="n">
        <v>1.17503383437789</v>
      </c>
      <c r="S43" s="5" t="n">
        <v>0.232702298906377</v>
      </c>
      <c r="T43" s="6" t="n">
        <v>4.63073842145994E-005</v>
      </c>
      <c r="U43" s="5" t="n">
        <v>0.00393695828396677</v>
      </c>
    </row>
    <row r="44" s="5" customFormat="true" ht="15.75" hidden="false" customHeight="false" outlineLevel="0" collapsed="false">
      <c r="A44" s="5" t="n">
        <v>12922</v>
      </c>
      <c r="B44" s="5" t="s">
        <v>105</v>
      </c>
      <c r="C44" s="5" t="s">
        <v>106</v>
      </c>
      <c r="D44" s="5" t="n">
        <v>11.5185800443981</v>
      </c>
      <c r="E44" s="5" t="n">
        <v>11.2971465270585</v>
      </c>
      <c r="F44" s="5" t="n">
        <v>12.8584374257228</v>
      </c>
      <c r="G44" s="5" t="n">
        <v>11.1175624278774</v>
      </c>
      <c r="H44" s="5" t="n">
        <v>13.6907507250127</v>
      </c>
      <c r="I44" s="5" t="n">
        <v>13.7372561252931</v>
      </c>
      <c r="J44" s="5" t="n">
        <v>15.7941270115324</v>
      </c>
      <c r="K44" s="5" t="n">
        <v>15.0697249133901</v>
      </c>
      <c r="L44" s="5" t="n">
        <f aca="false">AVERAGE(D44:G44)</f>
        <v>11.6979316062642</v>
      </c>
      <c r="M44" s="5" t="n">
        <f aca="false">AVERAGE(H44:K44)</f>
        <v>14.5729646938071</v>
      </c>
      <c r="N44" s="5" t="n">
        <f aca="false">STDEV(D44:G44)</f>
        <v>0.790864042819914</v>
      </c>
      <c r="O44" s="5" t="n">
        <f aca="false">STDEV(H44:K44)</f>
        <v>1.03516800894284</v>
      </c>
      <c r="P44" s="5" t="n">
        <f aca="false">N44/SQRT(COUNT(D44:G44))</f>
        <v>0.395432021409957</v>
      </c>
      <c r="Q44" s="5" t="n">
        <f aca="false">O44/SQRT(COUNT(H44:K44))</f>
        <v>0.517584004471421</v>
      </c>
      <c r="R44" s="5" t="n">
        <v>1.2292683801355</v>
      </c>
      <c r="S44" s="5" t="n">
        <v>0.297799926630638</v>
      </c>
      <c r="T44" s="6" t="n">
        <v>4.7257954881142E-005</v>
      </c>
      <c r="U44" s="5" t="n">
        <v>0.00399484374705502</v>
      </c>
    </row>
    <row r="45" s="5" customFormat="true" ht="15.75" hidden="false" customHeight="false" outlineLevel="0" collapsed="false">
      <c r="A45" s="5" t="n">
        <v>18301</v>
      </c>
      <c r="B45" s="5" t="s">
        <v>107</v>
      </c>
      <c r="C45" s="5" t="s">
        <v>108</v>
      </c>
      <c r="D45" s="5" t="n">
        <v>14.8898432898398</v>
      </c>
      <c r="E45" s="5" t="n">
        <v>13.4170745295337</v>
      </c>
      <c r="F45" s="5" t="n">
        <v>13.1690776410531</v>
      </c>
      <c r="G45" s="5" t="n">
        <v>14.4323947938106</v>
      </c>
      <c r="H45" s="5" t="n">
        <v>10.4335769818855</v>
      </c>
      <c r="I45" s="5" t="n">
        <v>11.496740846345</v>
      </c>
      <c r="J45" s="5" t="n">
        <v>11.778501626904</v>
      </c>
      <c r="K45" s="5" t="n">
        <v>10.503697564803</v>
      </c>
      <c r="L45" s="5" t="n">
        <f aca="false">AVERAGE(D45:G45)</f>
        <v>13.9770975635593</v>
      </c>
      <c r="M45" s="5" t="n">
        <f aca="false">AVERAGE(H45:K45)</f>
        <v>11.0531292549844</v>
      </c>
      <c r="N45" s="5" t="n">
        <f aca="false">STDEV(D45:G45)</f>
        <v>0.817908373540701</v>
      </c>
      <c r="O45" s="5" t="n">
        <f aca="false">STDEV(H45:K45)</f>
        <v>0.685243636285994</v>
      </c>
      <c r="P45" s="5" t="n">
        <f aca="false">N45/SQRT(COUNT(D45:G45))</f>
        <v>0.408954186770351</v>
      </c>
      <c r="Q45" s="5" t="n">
        <f aca="false">O45/SQRT(COUNT(H45:K45))</f>
        <v>0.342621818142997</v>
      </c>
      <c r="R45" s="5" t="n">
        <v>0.779846125675767</v>
      </c>
      <c r="S45" s="5" t="n">
        <v>-0.358738606328184</v>
      </c>
      <c r="T45" s="6" t="n">
        <v>6.63777859323143E-005</v>
      </c>
      <c r="U45" s="5" t="n">
        <v>0.00533244255716418</v>
      </c>
    </row>
    <row r="46" s="5" customFormat="true" ht="15.75" hidden="false" customHeight="false" outlineLevel="0" collapsed="false">
      <c r="A46" s="5" t="n">
        <v>286940</v>
      </c>
      <c r="B46" s="5" t="s">
        <v>109</v>
      </c>
      <c r="C46" s="5" t="s">
        <v>110</v>
      </c>
      <c r="D46" s="5" t="n">
        <v>11.9725535595374</v>
      </c>
      <c r="E46" s="5" t="n">
        <v>12.1534075130485</v>
      </c>
      <c r="F46" s="5" t="n">
        <v>11.4449273599632</v>
      </c>
      <c r="G46" s="5" t="n">
        <v>12.4286753994902</v>
      </c>
      <c r="H46" s="5" t="n">
        <v>9.92950608865075</v>
      </c>
      <c r="I46" s="5" t="n">
        <v>10.784311524158</v>
      </c>
      <c r="J46" s="5" t="n">
        <v>10.5279570113932</v>
      </c>
      <c r="K46" s="5" t="n">
        <v>10.2813802707942</v>
      </c>
      <c r="L46" s="5" t="n">
        <f aca="false">AVERAGE(D46:G46)</f>
        <v>11.9998909580098</v>
      </c>
      <c r="M46" s="5" t="n">
        <f aca="false">AVERAGE(H46:K46)</f>
        <v>10.380788723749</v>
      </c>
      <c r="N46" s="5" t="n">
        <f aca="false">STDEV(D46:G46)</f>
        <v>0.414791256111101</v>
      </c>
      <c r="O46" s="5" t="n">
        <f aca="false">STDEV(H46:K46)</f>
        <v>0.364246808541559</v>
      </c>
      <c r="P46" s="5" t="n">
        <f aca="false">N46/SQRT(COUNT(D46:G46))</f>
        <v>0.20739562805555</v>
      </c>
      <c r="Q46" s="5" t="n">
        <f aca="false">O46/SQRT(COUNT(H46:K46))</f>
        <v>0.18212340427078</v>
      </c>
      <c r="R46" s="5" t="n">
        <v>0.852973777042255</v>
      </c>
      <c r="S46" s="5" t="n">
        <v>-0.229426705410174</v>
      </c>
      <c r="T46" s="6" t="n">
        <v>8.21725757953212E-005</v>
      </c>
      <c r="U46" s="5" t="n">
        <v>0.00618218200199799</v>
      </c>
    </row>
    <row r="47" s="5" customFormat="true" ht="15.75" hidden="false" customHeight="false" outlineLevel="0" collapsed="false">
      <c r="A47" s="5" t="n">
        <v>17880</v>
      </c>
      <c r="B47" s="5" t="s">
        <v>111</v>
      </c>
      <c r="C47" s="5" t="s">
        <v>112</v>
      </c>
      <c r="D47" s="5" t="n">
        <v>13.539287461692</v>
      </c>
      <c r="E47" s="5" t="n">
        <v>13.147109498656</v>
      </c>
      <c r="F47" s="5" t="n">
        <v>12.7204915928304</v>
      </c>
      <c r="G47" s="5" t="n">
        <v>13.4340358930642</v>
      </c>
      <c r="H47" s="5" t="n">
        <v>15.0713775702299</v>
      </c>
      <c r="I47" s="5" t="n">
        <v>16.261042823665</v>
      </c>
      <c r="J47" s="5" t="n">
        <v>18.9695569659733</v>
      </c>
      <c r="K47" s="5" t="n">
        <v>16.421319144104</v>
      </c>
      <c r="L47" s="5" t="n">
        <f aca="false">AVERAGE(D47:G47)</f>
        <v>13.2102311115607</v>
      </c>
      <c r="M47" s="5" t="n">
        <f aca="false">AVERAGE(H47:K47)</f>
        <v>16.6808241259931</v>
      </c>
      <c r="N47" s="5" t="n">
        <f aca="false">STDEV(D47:G47)</f>
        <v>0.366149239157768</v>
      </c>
      <c r="O47" s="5" t="n">
        <f aca="false">STDEV(H47:K47)</f>
        <v>1.64034299320512</v>
      </c>
      <c r="P47" s="5" t="n">
        <f aca="false">N47/SQRT(COUNT(D47:G47))</f>
        <v>0.183074619578884</v>
      </c>
      <c r="Q47" s="5" t="n">
        <f aca="false">O47/SQRT(COUNT(H47:K47))</f>
        <v>0.82017149660256</v>
      </c>
      <c r="R47" s="5" t="n">
        <v>1.2450644528796</v>
      </c>
      <c r="S47" s="5" t="n">
        <v>0.316220427789699</v>
      </c>
      <c r="T47" s="6" t="n">
        <v>8.74725263660997E-005</v>
      </c>
      <c r="U47" s="5" t="n">
        <v>0.00647809229443314</v>
      </c>
    </row>
    <row r="48" s="5" customFormat="true" ht="15.75" hidden="false" customHeight="false" outlineLevel="0" collapsed="false">
      <c r="A48" s="5" t="n">
        <v>16332</v>
      </c>
      <c r="B48" s="5" t="s">
        <v>113</v>
      </c>
      <c r="C48" s="5" t="s">
        <v>114</v>
      </c>
      <c r="D48" s="5" t="n">
        <v>62.5875439141713</v>
      </c>
      <c r="E48" s="5" t="n">
        <v>63.0438072738683</v>
      </c>
      <c r="F48" s="5" t="n">
        <v>62.4507558048787</v>
      </c>
      <c r="G48" s="5" t="n">
        <v>61.0781685945377</v>
      </c>
      <c r="H48" s="5" t="n">
        <v>69.2948756258548</v>
      </c>
      <c r="I48" s="5" t="n">
        <v>71.522231563283</v>
      </c>
      <c r="J48" s="5" t="n">
        <v>74.4274909797878</v>
      </c>
      <c r="K48" s="5" t="n">
        <v>75.6714500366869</v>
      </c>
      <c r="L48" s="5" t="n">
        <f aca="false">AVERAGE(D48:G48)</f>
        <v>62.290068896864</v>
      </c>
      <c r="M48" s="5" t="n">
        <f aca="false">AVERAGE(H48:K48)</f>
        <v>72.7290120514031</v>
      </c>
      <c r="N48" s="5" t="n">
        <f aca="false">STDEV(D48:G48)</f>
        <v>0.846785205365359</v>
      </c>
      <c r="O48" s="5" t="n">
        <f aca="false">STDEV(H48:K48)</f>
        <v>2.87473964636759</v>
      </c>
      <c r="P48" s="5" t="n">
        <f aca="false">N48/SQRT(COUNT(D48:G48))</f>
        <v>0.42339260268268</v>
      </c>
      <c r="Q48" s="5" t="n">
        <f aca="false">O48/SQRT(COUNT(H48:K48))</f>
        <v>1.43736982318379</v>
      </c>
      <c r="R48" s="5" t="n">
        <v>1.15176686800046</v>
      </c>
      <c r="S48" s="5" t="n">
        <v>0.203848726835037</v>
      </c>
      <c r="T48" s="6" t="n">
        <v>8.90045817596169E-005</v>
      </c>
      <c r="U48" s="5" t="n">
        <v>0.00654045684333557</v>
      </c>
    </row>
    <row r="49" s="5" customFormat="true" ht="15.75" hidden="false" customHeight="false" outlineLevel="0" collapsed="false">
      <c r="A49" s="5" t="n">
        <v>20259</v>
      </c>
      <c r="B49" s="5" t="s">
        <v>115</v>
      </c>
      <c r="C49" s="5" t="s">
        <v>116</v>
      </c>
      <c r="D49" s="5" t="n">
        <v>0.681396833708522</v>
      </c>
      <c r="E49" s="5" t="n">
        <v>0.717791079756903</v>
      </c>
      <c r="F49" s="5" t="n">
        <v>0.504618129588143</v>
      </c>
      <c r="G49" s="5" t="n">
        <v>0.839376091788745</v>
      </c>
      <c r="H49" s="5" t="n">
        <v>1.20259887279813</v>
      </c>
      <c r="I49" s="5" t="n">
        <v>1.24207795755911</v>
      </c>
      <c r="J49" s="5" t="n">
        <v>1.19072061342862</v>
      </c>
      <c r="K49" s="5" t="n">
        <v>1.30616159142662</v>
      </c>
      <c r="L49" s="5" t="n">
        <f aca="false">AVERAGE(D49:G49)</f>
        <v>0.685795533710578</v>
      </c>
      <c r="M49" s="5" t="n">
        <f aca="false">AVERAGE(H49:K49)</f>
        <v>1.23538975880312</v>
      </c>
      <c r="N49" s="5" t="n">
        <f aca="false">STDEV(D49:G49)</f>
        <v>0.138389911858555</v>
      </c>
      <c r="O49" s="5" t="n">
        <f aca="false">STDEV(H49:K49)</f>
        <v>0.0520383161685336</v>
      </c>
      <c r="P49" s="5" t="n">
        <f aca="false">N49/SQRT(COUNT(D49:G49))</f>
        <v>0.0691949559292775</v>
      </c>
      <c r="Q49" s="5" t="n">
        <f aca="false">O49/SQRT(COUNT(H49:K49))</f>
        <v>0.0260191580842668</v>
      </c>
      <c r="R49" s="5" t="n">
        <v>1.77472546148606</v>
      </c>
      <c r="S49" s="5" t="n">
        <v>0.827595866315257</v>
      </c>
      <c r="T49" s="5" t="n">
        <v>0.000107012120136511</v>
      </c>
      <c r="U49" s="5" t="n">
        <v>0.00759866211860717</v>
      </c>
    </row>
    <row r="50" s="5" customFormat="true" ht="15.75" hidden="false" customHeight="false" outlineLevel="0" collapsed="false">
      <c r="A50" s="5" t="n">
        <v>56376</v>
      </c>
      <c r="B50" s="5" t="s">
        <v>117</v>
      </c>
      <c r="C50" s="5" t="s">
        <v>118</v>
      </c>
      <c r="D50" s="5" t="n">
        <v>136.360001332252</v>
      </c>
      <c r="E50" s="5" t="n">
        <v>158.784501536132</v>
      </c>
      <c r="F50" s="5" t="n">
        <v>144.612944442794</v>
      </c>
      <c r="G50" s="5" t="n">
        <v>155.677061898113</v>
      </c>
      <c r="H50" s="5" t="n">
        <v>128.495562025645</v>
      </c>
      <c r="I50" s="5" t="n">
        <v>130.180565430728</v>
      </c>
      <c r="J50" s="5" t="n">
        <v>124.407821454604</v>
      </c>
      <c r="K50" s="5" t="n">
        <v>126.435595696566</v>
      </c>
      <c r="L50" s="5" t="n">
        <f aca="false">AVERAGE(D50:G50)</f>
        <v>148.858627302323</v>
      </c>
      <c r="M50" s="5" t="n">
        <f aca="false">AVERAGE(H50:K50)</f>
        <v>127.379886151886</v>
      </c>
      <c r="N50" s="5" t="n">
        <f aca="false">STDEV(D50:G50)</f>
        <v>10.3159343368385</v>
      </c>
      <c r="O50" s="5" t="n">
        <f aca="false">STDEV(H50:K50)</f>
        <v>2.50422244133525</v>
      </c>
      <c r="P50" s="5" t="n">
        <f aca="false">N50/SQRT(COUNT(D50:G50))</f>
        <v>5.15796716841925</v>
      </c>
      <c r="Q50" s="5" t="n">
        <f aca="false">O50/SQRT(COUNT(H50:K50))</f>
        <v>1.25211122066762</v>
      </c>
      <c r="R50" s="5" t="n">
        <v>0.84366277920375</v>
      </c>
      <c r="S50" s="5" t="n">
        <v>-0.245261640964846</v>
      </c>
      <c r="T50" s="5" t="n">
        <v>0.000206765054700814</v>
      </c>
      <c r="U50" s="5" t="n">
        <v>0.0128930258992944</v>
      </c>
    </row>
    <row r="51" s="5" customFormat="true" ht="15.75" hidden="false" customHeight="false" outlineLevel="0" collapsed="false">
      <c r="A51" s="5" t="n">
        <v>68041</v>
      </c>
      <c r="B51" s="5" t="s">
        <v>119</v>
      </c>
      <c r="C51" s="5" t="s">
        <v>120</v>
      </c>
      <c r="D51" s="5" t="n">
        <v>44.3592046281335</v>
      </c>
      <c r="E51" s="5" t="n">
        <v>45.1969869204287</v>
      </c>
      <c r="F51" s="5" t="n">
        <v>45.0436236325421</v>
      </c>
      <c r="G51" s="5" t="n">
        <v>38.8309138047084</v>
      </c>
      <c r="H51" s="5" t="n">
        <v>58.0400405367163</v>
      </c>
      <c r="I51" s="5" t="n">
        <v>48.8696951412998</v>
      </c>
      <c r="J51" s="5" t="n">
        <v>50.5817692882371</v>
      </c>
      <c r="K51" s="5" t="n">
        <v>56.9258059193628</v>
      </c>
      <c r="L51" s="5" t="n">
        <f aca="false">AVERAGE(D51:G51)</f>
        <v>43.3576822464532</v>
      </c>
      <c r="M51" s="5" t="n">
        <f aca="false">AVERAGE(H51:K51)</f>
        <v>53.604327721404</v>
      </c>
      <c r="N51" s="5" t="n">
        <f aca="false">STDEV(D51:G51)</f>
        <v>3.03974339088125</v>
      </c>
      <c r="O51" s="5" t="n">
        <f aca="false">STDEV(H51:K51)</f>
        <v>4.55559621966704</v>
      </c>
      <c r="P51" s="5" t="n">
        <f aca="false">N51/SQRT(COUNT(D51:G51))</f>
        <v>1.51987169544062</v>
      </c>
      <c r="Q51" s="5" t="n">
        <f aca="false">O51/SQRT(COUNT(H51:K51))</f>
        <v>2.27779810983352</v>
      </c>
      <c r="R51" s="5" t="n">
        <v>1.22077503151191</v>
      </c>
      <c r="S51" s="5" t="n">
        <v>0.28779736017309</v>
      </c>
      <c r="T51" s="5" t="n">
        <v>0.000226162486964767</v>
      </c>
      <c r="U51" s="5" t="n">
        <v>0.0138154208760505</v>
      </c>
    </row>
    <row r="52" s="5" customFormat="true" ht="15.75" hidden="false" customHeight="false" outlineLevel="0" collapsed="false">
      <c r="A52" s="5" t="n">
        <v>223513</v>
      </c>
      <c r="B52" s="5" t="s">
        <v>121</v>
      </c>
      <c r="C52" s="5" t="s">
        <v>122</v>
      </c>
      <c r="D52" s="5" t="n">
        <v>33.4703235652511</v>
      </c>
      <c r="E52" s="5" t="n">
        <v>42.7313821288878</v>
      </c>
      <c r="F52" s="5" t="n">
        <v>29.5930031031906</v>
      </c>
      <c r="G52" s="5" t="n">
        <v>46.1028628451434</v>
      </c>
      <c r="H52" s="5" t="n">
        <v>22.6195362663265</v>
      </c>
      <c r="I52" s="5" t="n">
        <v>28.3345042948341</v>
      </c>
      <c r="J52" s="5" t="n">
        <v>20.2530628742654</v>
      </c>
      <c r="K52" s="5" t="n">
        <v>20.497964529675</v>
      </c>
      <c r="L52" s="5" t="n">
        <f aca="false">AVERAGE(D52:G52)</f>
        <v>37.9743929106182</v>
      </c>
      <c r="M52" s="5" t="n">
        <f aca="false">AVERAGE(H52:K52)</f>
        <v>22.9262669912753</v>
      </c>
      <c r="N52" s="5" t="n">
        <f aca="false">STDEV(D52:G52)</f>
        <v>7.72949557800378</v>
      </c>
      <c r="O52" s="5" t="n">
        <f aca="false">STDEV(H52:K52)</f>
        <v>3.75880244960392</v>
      </c>
      <c r="P52" s="5" t="n">
        <f aca="false">N52/SQRT(COUNT(D52:G52))</f>
        <v>3.86474778900189</v>
      </c>
      <c r="Q52" s="5" t="n">
        <f aca="false">O52/SQRT(COUNT(H52:K52))</f>
        <v>1.87940122480196</v>
      </c>
      <c r="R52" s="5" t="n">
        <v>0.59424468890931</v>
      </c>
      <c r="S52" s="5" t="n">
        <v>-0.750870990818838</v>
      </c>
      <c r="T52" s="5" t="n">
        <v>0.000236332326204554</v>
      </c>
      <c r="U52" s="5" t="n">
        <v>0.0141918808814449</v>
      </c>
    </row>
    <row r="53" s="5" customFormat="true" ht="15.75" hidden="false" customHeight="false" outlineLevel="0" collapsed="false">
      <c r="A53" s="5" t="n">
        <v>71602</v>
      </c>
      <c r="B53" s="5" t="s">
        <v>123</v>
      </c>
      <c r="C53" s="5" t="s">
        <v>124</v>
      </c>
      <c r="D53" s="5" t="n">
        <v>4.98169946815563</v>
      </c>
      <c r="E53" s="5" t="n">
        <v>3.86166592051558</v>
      </c>
      <c r="F53" s="5" t="n">
        <v>4.17611973928837</v>
      </c>
      <c r="G53" s="5" t="n">
        <v>4.82319738119583</v>
      </c>
      <c r="H53" s="5" t="n">
        <v>3.55176844924585</v>
      </c>
      <c r="I53" s="5" t="n">
        <v>3.78681709401529</v>
      </c>
      <c r="J53" s="5" t="n">
        <v>3.33968144809365</v>
      </c>
      <c r="K53" s="5" t="n">
        <v>3.50325836115078</v>
      </c>
      <c r="L53" s="5" t="n">
        <f aca="false">AVERAGE(D53:G53)</f>
        <v>4.46067062728885</v>
      </c>
      <c r="M53" s="5" t="n">
        <f aca="false">AVERAGE(H53:K53)</f>
        <v>3.54538133812639</v>
      </c>
      <c r="N53" s="5" t="n">
        <f aca="false">STDEV(D53:G53)</f>
        <v>0.529991366883054</v>
      </c>
      <c r="O53" s="5" t="n">
        <f aca="false">STDEV(H53:K53)</f>
        <v>0.184769053468437</v>
      </c>
      <c r="P53" s="5" t="n">
        <f aca="false">N53/SQRT(COUNT(D53:G53))</f>
        <v>0.264995683441527</v>
      </c>
      <c r="Q53" s="5" t="n">
        <f aca="false">O53/SQRT(COUNT(H53:K53))</f>
        <v>0.0923845267342183</v>
      </c>
      <c r="R53" s="5" t="n">
        <v>0.784197575114656</v>
      </c>
      <c r="S53" s="5" t="n">
        <v>-0.35071091410844</v>
      </c>
      <c r="T53" s="5" t="n">
        <v>0.000241473183461911</v>
      </c>
      <c r="U53" s="5" t="n">
        <v>0.0144419245591621</v>
      </c>
    </row>
    <row r="54" s="5" customFormat="true" ht="15.75" hidden="false" customHeight="false" outlineLevel="0" collapsed="false">
      <c r="A54" s="5" t="n">
        <v>17886</v>
      </c>
      <c r="B54" s="5" t="s">
        <v>125</v>
      </c>
      <c r="C54" s="5" t="s">
        <v>126</v>
      </c>
      <c r="D54" s="5" t="n">
        <v>46.5026677624794</v>
      </c>
      <c r="E54" s="5" t="n">
        <v>45.1362905176943</v>
      </c>
      <c r="F54" s="5" t="n">
        <v>46.3604947541206</v>
      </c>
      <c r="G54" s="5" t="n">
        <v>49.2943210718271</v>
      </c>
      <c r="H54" s="5" t="n">
        <v>42.2957988174772</v>
      </c>
      <c r="I54" s="5" t="n">
        <v>41.05521285186</v>
      </c>
      <c r="J54" s="5" t="n">
        <v>42.5608895004918</v>
      </c>
      <c r="K54" s="5" t="n">
        <v>40.0762495421312</v>
      </c>
      <c r="L54" s="5" t="n">
        <f aca="false">AVERAGE(D54:G54)</f>
        <v>46.8234435265304</v>
      </c>
      <c r="M54" s="5" t="n">
        <f aca="false">AVERAGE(H54:K54)</f>
        <v>41.4970376779901</v>
      </c>
      <c r="N54" s="5" t="n">
        <f aca="false">STDEV(D54:G54)</f>
        <v>1.75773905683356</v>
      </c>
      <c r="O54" s="5" t="n">
        <f aca="false">STDEV(H54:K54)</f>
        <v>1.15233793685956</v>
      </c>
      <c r="P54" s="5" t="n">
        <f aca="false">N54/SQRT(COUNT(D54:G54))</f>
        <v>0.87886952841678</v>
      </c>
      <c r="Q54" s="5" t="n">
        <f aca="false">O54/SQRT(COUNT(H54:K54))</f>
        <v>0.576168968429778</v>
      </c>
      <c r="R54" s="5" t="n">
        <v>0.874174949335741</v>
      </c>
      <c r="S54" s="5" t="n">
        <v>-0.194006058547033</v>
      </c>
      <c r="T54" s="5" t="n">
        <v>0.000264144513633518</v>
      </c>
      <c r="U54" s="5" t="n">
        <v>0.0156434141703127</v>
      </c>
    </row>
    <row r="55" s="5" customFormat="true" ht="15.75" hidden="false" customHeight="false" outlineLevel="0" collapsed="false">
      <c r="A55" s="5" t="n">
        <v>244654</v>
      </c>
      <c r="B55" s="5" t="s">
        <v>127</v>
      </c>
      <c r="C55" s="5" t="s">
        <v>128</v>
      </c>
      <c r="D55" s="5" t="n">
        <v>22.4587864943156</v>
      </c>
      <c r="E55" s="5" t="n">
        <v>23.155650235606</v>
      </c>
      <c r="F55" s="5" t="n">
        <v>21.2803140553105</v>
      </c>
      <c r="G55" s="5" t="n">
        <v>23.0379459743669</v>
      </c>
      <c r="H55" s="5" t="n">
        <v>19.4015705489036</v>
      </c>
      <c r="I55" s="5" t="n">
        <v>20.5299879146597</v>
      </c>
      <c r="J55" s="5" t="n">
        <v>20.8797271227548</v>
      </c>
      <c r="K55" s="5" t="n">
        <v>18.3198508922799</v>
      </c>
      <c r="L55" s="5" t="n">
        <f aca="false">AVERAGE(D55:G55)</f>
        <v>22.4831741898998</v>
      </c>
      <c r="M55" s="5" t="n">
        <f aca="false">AVERAGE(H55:K55)</f>
        <v>19.7827841196495</v>
      </c>
      <c r="N55" s="5" t="n">
        <f aca="false">STDEV(D55:G55)</f>
        <v>0.857800098696184</v>
      </c>
      <c r="O55" s="5" t="n">
        <f aca="false">STDEV(H55:K55)</f>
        <v>1.16147820722879</v>
      </c>
      <c r="P55" s="5" t="n">
        <f aca="false">N55/SQRT(COUNT(D55:G55))</f>
        <v>0.428900049348092</v>
      </c>
      <c r="Q55" s="5" t="n">
        <f aca="false">O55/SQRT(COUNT(H55:K55))</f>
        <v>0.580739103614394</v>
      </c>
      <c r="R55" s="5" t="n">
        <v>0.867521857448521</v>
      </c>
      <c r="S55" s="5" t="n">
        <v>-0.205027987645645</v>
      </c>
      <c r="T55" s="5" t="n">
        <v>0.000301924755600495</v>
      </c>
      <c r="U55" s="5" t="n">
        <v>0.0171382977288317</v>
      </c>
    </row>
    <row r="56" s="5" customFormat="true" ht="15.75" hidden="false" customHeight="false" outlineLevel="0" collapsed="false">
      <c r="A56" s="5" t="n">
        <v>224796</v>
      </c>
      <c r="B56" s="5" t="s">
        <v>129</v>
      </c>
      <c r="C56" s="5" t="s">
        <v>130</v>
      </c>
      <c r="D56" s="5" t="n">
        <v>102.196924966152</v>
      </c>
      <c r="E56" s="5" t="n">
        <v>103.529746533881</v>
      </c>
      <c r="F56" s="5" t="n">
        <v>90.229634874424</v>
      </c>
      <c r="G56" s="5" t="n">
        <v>109.602605641991</v>
      </c>
      <c r="H56" s="5" t="n">
        <v>82.7902491527962</v>
      </c>
      <c r="I56" s="5" t="n">
        <v>90.516732994884</v>
      </c>
      <c r="J56" s="5" t="n">
        <v>89.1761787987568</v>
      </c>
      <c r="K56" s="5" t="n">
        <v>77.9302057601905</v>
      </c>
      <c r="L56" s="5" t="n">
        <f aca="false">AVERAGE(D56:G56)</f>
        <v>101.389728004112</v>
      </c>
      <c r="M56" s="5" t="n">
        <f aca="false">AVERAGE(H56:K56)</f>
        <v>85.1033416766569</v>
      </c>
      <c r="N56" s="5" t="n">
        <f aca="false">STDEV(D56:G56)</f>
        <v>8.10823211313382</v>
      </c>
      <c r="O56" s="5" t="n">
        <f aca="false">STDEV(H56:K56)</f>
        <v>5.8508427793909</v>
      </c>
      <c r="P56" s="5" t="n">
        <f aca="false">N56/SQRT(COUNT(D56:G56))</f>
        <v>4.05411605656691</v>
      </c>
      <c r="Q56" s="5" t="n">
        <f aca="false">O56/SQRT(COUNT(H56:K56))</f>
        <v>2.92542138969545</v>
      </c>
      <c r="R56" s="5" t="n">
        <v>0.827299873153934</v>
      </c>
      <c r="S56" s="5" t="n">
        <v>-0.273517733936696</v>
      </c>
      <c r="T56" s="5" t="n">
        <v>0.000311211416791963</v>
      </c>
      <c r="U56" s="5" t="n">
        <v>0.0175602894373775</v>
      </c>
    </row>
    <row r="57" s="5" customFormat="true" ht="15.75" hidden="false" customHeight="false" outlineLevel="0" collapsed="false">
      <c r="A57" s="5" t="n">
        <v>211401</v>
      </c>
      <c r="B57" s="5" t="s">
        <v>131</v>
      </c>
      <c r="C57" s="5" t="s">
        <v>132</v>
      </c>
      <c r="D57" s="5" t="n">
        <v>7.45679399590293</v>
      </c>
      <c r="E57" s="5" t="n">
        <v>6.52860545331764</v>
      </c>
      <c r="F57" s="5" t="n">
        <v>7.72481657565479</v>
      </c>
      <c r="G57" s="5" t="n">
        <v>7.21445175441706</v>
      </c>
      <c r="H57" s="5" t="n">
        <v>8.22693728312807</v>
      </c>
      <c r="I57" s="5" t="n">
        <v>8.69194859700256</v>
      </c>
      <c r="J57" s="5" t="n">
        <v>9.58183217395131</v>
      </c>
      <c r="K57" s="5" t="n">
        <v>8.73976761699415</v>
      </c>
      <c r="L57" s="5" t="n">
        <f aca="false">AVERAGE(D57:G57)</f>
        <v>7.23116694482311</v>
      </c>
      <c r="M57" s="5" t="n">
        <f aca="false">AVERAGE(H57:K57)</f>
        <v>8.81012141776902</v>
      </c>
      <c r="N57" s="5" t="n">
        <f aca="false">STDEV(D57:G57)</f>
        <v>0.512662842791092</v>
      </c>
      <c r="O57" s="5" t="n">
        <f aca="false">STDEV(H57:K57)</f>
        <v>0.564079101709364</v>
      </c>
      <c r="P57" s="5" t="n">
        <f aca="false">N57/SQRT(COUNT(D57:G57))</f>
        <v>0.256331421395546</v>
      </c>
      <c r="Q57" s="5" t="n">
        <f aca="false">O57/SQRT(COUNT(H57:K57))</f>
        <v>0.282039550854682</v>
      </c>
      <c r="R57" s="5" t="n">
        <v>1.20208699764749</v>
      </c>
      <c r="S57" s="5" t="n">
        <v>0.265541310801794</v>
      </c>
      <c r="T57" s="5" t="n">
        <v>0.000329756652053279</v>
      </c>
      <c r="U57" s="5" t="n">
        <v>0.0183021916794515</v>
      </c>
    </row>
    <row r="58" s="5" customFormat="true" ht="15.75" hidden="false" customHeight="false" outlineLevel="0" collapsed="false">
      <c r="A58" s="5" t="n">
        <v>68802</v>
      </c>
      <c r="B58" s="5" t="s">
        <v>133</v>
      </c>
      <c r="C58" s="5" t="s">
        <v>134</v>
      </c>
      <c r="D58" s="5" t="n">
        <v>44.2124121825599</v>
      </c>
      <c r="E58" s="5" t="n">
        <v>46.9400398474621</v>
      </c>
      <c r="F58" s="5" t="n">
        <v>38.780533519189</v>
      </c>
      <c r="G58" s="5" t="n">
        <v>52.9080543072232</v>
      </c>
      <c r="H58" s="5" t="n">
        <v>33.1454738971634</v>
      </c>
      <c r="I58" s="5" t="n">
        <v>34.9785988351718</v>
      </c>
      <c r="J58" s="5" t="n">
        <v>36.6624103904807</v>
      </c>
      <c r="K58" s="5" t="n">
        <v>34.7405474048693</v>
      </c>
      <c r="L58" s="5" t="n">
        <f aca="false">AVERAGE(D58:G58)</f>
        <v>45.7102599641086</v>
      </c>
      <c r="M58" s="5" t="n">
        <f aca="false">AVERAGE(H58:K58)</f>
        <v>34.8817576319213</v>
      </c>
      <c r="N58" s="5" t="n">
        <f aca="false">STDEV(D58:G58)</f>
        <v>5.87608879401318</v>
      </c>
      <c r="O58" s="5" t="n">
        <f aca="false">STDEV(H58:K58)</f>
        <v>1.4392965875757</v>
      </c>
      <c r="P58" s="5" t="n">
        <f aca="false">N58/SQRT(COUNT(D58:G58))</f>
        <v>2.93804439700659</v>
      </c>
      <c r="Q58" s="5" t="n">
        <f aca="false">O58/SQRT(COUNT(H58:K58))</f>
        <v>0.719648293787848</v>
      </c>
      <c r="R58" s="5" t="n">
        <v>0.751923557932969</v>
      </c>
      <c r="S58" s="5" t="n">
        <v>-0.411342092820363</v>
      </c>
      <c r="T58" s="5" t="n">
        <v>0.00039409610137877</v>
      </c>
      <c r="U58" s="5" t="n">
        <v>0.0209290419777034</v>
      </c>
    </row>
    <row r="59" s="5" customFormat="true" ht="15.75" hidden="false" customHeight="false" outlineLevel="0" collapsed="false">
      <c r="A59" s="5" t="n">
        <v>233977</v>
      </c>
      <c r="B59" s="5" t="s">
        <v>135</v>
      </c>
      <c r="C59" s="5" t="s">
        <v>136</v>
      </c>
      <c r="D59" s="5" t="n">
        <v>15.4031445119039</v>
      </c>
      <c r="E59" s="5" t="n">
        <v>15.582436161178</v>
      </c>
      <c r="F59" s="5" t="n">
        <v>12.5781441138745</v>
      </c>
      <c r="G59" s="5" t="n">
        <v>15.9647249779726</v>
      </c>
      <c r="H59" s="5" t="n">
        <v>12.4954520324953</v>
      </c>
      <c r="I59" s="5" t="n">
        <v>12.3663050314305</v>
      </c>
      <c r="J59" s="5" t="n">
        <v>11.2014377183132</v>
      </c>
      <c r="K59" s="5" t="n">
        <v>11.5796456952407</v>
      </c>
      <c r="L59" s="5" t="n">
        <f aca="false">AVERAGE(D59:G59)</f>
        <v>14.8821124412323</v>
      </c>
      <c r="M59" s="5" t="n">
        <f aca="false">AVERAGE(H59:K59)</f>
        <v>11.9107101193699</v>
      </c>
      <c r="N59" s="5" t="n">
        <f aca="false">STDEV(D59:G59)</f>
        <v>1.55373181829663</v>
      </c>
      <c r="O59" s="5" t="n">
        <f aca="false">STDEV(H59:K59)</f>
        <v>0.622404161480784</v>
      </c>
      <c r="P59" s="5" t="n">
        <f aca="false">N59/SQRT(COUNT(D59:G59))</f>
        <v>0.776865909148317</v>
      </c>
      <c r="Q59" s="5" t="n">
        <f aca="false">O59/SQRT(COUNT(H59:K59))</f>
        <v>0.311202080740392</v>
      </c>
      <c r="R59" s="5" t="n">
        <v>0.789173273337718</v>
      </c>
      <c r="S59" s="5" t="n">
        <v>-0.34158599725981</v>
      </c>
      <c r="T59" s="5" t="n">
        <v>0.000415004132242594</v>
      </c>
      <c r="U59" s="5" t="n">
        <v>0.0217951893163084</v>
      </c>
    </row>
    <row r="60" s="5" customFormat="true" ht="15.75" hidden="false" customHeight="false" outlineLevel="0" collapsed="false">
      <c r="A60" s="5" t="n">
        <v>78926</v>
      </c>
      <c r="B60" s="5" t="s">
        <v>137</v>
      </c>
      <c r="C60" s="5" t="s">
        <v>138</v>
      </c>
      <c r="D60" s="5" t="n">
        <v>4.91354840609249</v>
      </c>
      <c r="E60" s="5" t="n">
        <v>5.05156432542548</v>
      </c>
      <c r="F60" s="5" t="n">
        <v>4.29597251635251</v>
      </c>
      <c r="G60" s="5" t="n">
        <v>4.61715108124828</v>
      </c>
      <c r="H60" s="5" t="n">
        <v>3.93262083648713</v>
      </c>
      <c r="I60" s="5" t="n">
        <v>3.6880185858752</v>
      </c>
      <c r="J60" s="5" t="n">
        <v>4.33750033429756</v>
      </c>
      <c r="K60" s="5" t="n">
        <v>3.54056505638708</v>
      </c>
      <c r="L60" s="5" t="n">
        <f aca="false">AVERAGE(D60:G60)</f>
        <v>4.71955908227969</v>
      </c>
      <c r="M60" s="5" t="n">
        <f aca="false">AVERAGE(H60:K60)</f>
        <v>3.87467620326174</v>
      </c>
      <c r="N60" s="5" t="n">
        <f aca="false">STDEV(D60:G60)</f>
        <v>0.335545484616156</v>
      </c>
      <c r="O60" s="5" t="n">
        <f aca="false">STDEV(H60:K60)</f>
        <v>0.348346131208126</v>
      </c>
      <c r="P60" s="5" t="n">
        <f aca="false">N60/SQRT(COUNT(D60:G60))</f>
        <v>0.167772742308078</v>
      </c>
      <c r="Q60" s="5" t="n">
        <f aca="false">O60/SQRT(COUNT(H60:K60))</f>
        <v>0.174173065604063</v>
      </c>
      <c r="R60" s="5" t="n">
        <v>0.809665290193988</v>
      </c>
      <c r="S60" s="5" t="n">
        <v>-0.304602463401139</v>
      </c>
      <c r="T60" s="5" t="n">
        <v>0.000496812652372167</v>
      </c>
      <c r="U60" s="5" t="n">
        <v>0.0246572541265024</v>
      </c>
    </row>
    <row r="61" s="5" customFormat="true" ht="15.75" hidden="false" customHeight="false" outlineLevel="0" collapsed="false">
      <c r="A61" s="5" t="n">
        <v>217124</v>
      </c>
      <c r="B61" s="5" t="s">
        <v>139</v>
      </c>
      <c r="C61" s="5" t="s">
        <v>140</v>
      </c>
      <c r="D61" s="5" t="n">
        <v>22.4951941558042</v>
      </c>
      <c r="E61" s="5" t="n">
        <v>22.2170585182664</v>
      </c>
      <c r="F61" s="5" t="n">
        <v>21.8673598704785</v>
      </c>
      <c r="G61" s="5" t="n">
        <v>22.8999922935716</v>
      </c>
      <c r="H61" s="5" t="n">
        <v>19.4350157208395</v>
      </c>
      <c r="I61" s="5" t="n">
        <v>19.1915724619802</v>
      </c>
      <c r="J61" s="5" t="n">
        <v>19.8904191859863</v>
      </c>
      <c r="K61" s="5" t="n">
        <v>19.5054536234679</v>
      </c>
      <c r="L61" s="5" t="n">
        <f aca="false">AVERAGE(D61:G61)</f>
        <v>22.3699012095302</v>
      </c>
      <c r="M61" s="5" t="n">
        <f aca="false">AVERAGE(H61:K61)</f>
        <v>19.5056152480685</v>
      </c>
      <c r="N61" s="5" t="n">
        <f aca="false">STDEV(D61:G61)</f>
        <v>0.436884258316717</v>
      </c>
      <c r="O61" s="5" t="n">
        <f aca="false">STDEV(H61:K61)</f>
        <v>0.289644184876673</v>
      </c>
      <c r="P61" s="5" t="n">
        <f aca="false">N61/SQRT(COUNT(D61:G61))</f>
        <v>0.218442129158359</v>
      </c>
      <c r="Q61" s="5" t="n">
        <f aca="false">O61/SQRT(COUNT(H61:K61))</f>
        <v>0.144822092438337</v>
      </c>
      <c r="R61" s="5" t="n">
        <v>0.860100641724169</v>
      </c>
      <c r="S61" s="5" t="n">
        <v>-0.217422613187431</v>
      </c>
      <c r="T61" s="5" t="n">
        <v>0.000537941955685287</v>
      </c>
      <c r="U61" s="5" t="n">
        <v>0.0257546503480741</v>
      </c>
    </row>
    <row r="62" s="5" customFormat="true" ht="15.75" hidden="false" customHeight="false" outlineLevel="0" collapsed="false">
      <c r="A62" s="5" t="n">
        <v>52589</v>
      </c>
      <c r="B62" s="5" t="s">
        <v>141</v>
      </c>
      <c r="C62" s="5" t="s">
        <v>142</v>
      </c>
      <c r="D62" s="5" t="n">
        <v>1.87895241883266</v>
      </c>
      <c r="E62" s="5" t="n">
        <v>1.79224069312666</v>
      </c>
      <c r="F62" s="5" t="n">
        <v>2.06140456855215</v>
      </c>
      <c r="G62" s="5" t="n">
        <v>1.51365088460479</v>
      </c>
      <c r="H62" s="5" t="n">
        <v>2.5242750067837</v>
      </c>
      <c r="I62" s="5" t="n">
        <v>2.89186633185776</v>
      </c>
      <c r="J62" s="5" t="n">
        <v>2.61645123927635</v>
      </c>
      <c r="K62" s="5" t="n">
        <v>2.11496667295123</v>
      </c>
      <c r="L62" s="5" t="n">
        <f aca="false">AVERAGE(D62:G62)</f>
        <v>1.81156214127907</v>
      </c>
      <c r="M62" s="5" t="n">
        <f aca="false">AVERAGE(H62:K62)</f>
        <v>2.53688981271726</v>
      </c>
      <c r="N62" s="5" t="n">
        <f aca="false">STDEV(D62:G62)</f>
        <v>0.228098752872821</v>
      </c>
      <c r="O62" s="5" t="n">
        <f aca="false">STDEV(H62:K62)</f>
        <v>0.321722768304218</v>
      </c>
      <c r="P62" s="5" t="n">
        <f aca="false">N62/SQRT(COUNT(D62:G62))</f>
        <v>0.114049376436411</v>
      </c>
      <c r="Q62" s="5" t="n">
        <f aca="false">O62/SQRT(COUNT(H62:K62))</f>
        <v>0.160861384152109</v>
      </c>
      <c r="R62" s="5" t="n">
        <v>1.38193614303147</v>
      </c>
      <c r="S62" s="5" t="n">
        <v>0.466690952730301</v>
      </c>
      <c r="T62" s="5" t="n">
        <v>0.000577973570883087</v>
      </c>
      <c r="U62" s="5" t="n">
        <v>0.0271232696296348</v>
      </c>
    </row>
    <row r="63" s="5" customFormat="true" ht="15.75" hidden="false" customHeight="false" outlineLevel="0" collapsed="false">
      <c r="A63" s="5" t="n">
        <v>20356</v>
      </c>
      <c r="B63" s="5" t="s">
        <v>143</v>
      </c>
      <c r="C63" s="5" t="s">
        <v>144</v>
      </c>
      <c r="D63" s="5" t="n">
        <v>1.37976282632175</v>
      </c>
      <c r="E63" s="5" t="n">
        <v>1.49265880240871</v>
      </c>
      <c r="F63" s="5" t="n">
        <v>1.25315115858116</v>
      </c>
      <c r="G63" s="5" t="n">
        <v>1.29457687512193</v>
      </c>
      <c r="H63" s="5" t="n">
        <v>1.74863879435201</v>
      </c>
      <c r="I63" s="5" t="n">
        <v>1.86375570885932</v>
      </c>
      <c r="J63" s="5" t="n">
        <v>1.77886707721295</v>
      </c>
      <c r="K63" s="5" t="n">
        <v>1.61262826806334</v>
      </c>
      <c r="L63" s="5" t="n">
        <f aca="false">AVERAGE(D63:G63)</f>
        <v>1.35503741560839</v>
      </c>
      <c r="M63" s="5" t="n">
        <f aca="false">AVERAGE(H63:K63)</f>
        <v>1.75097246212191</v>
      </c>
      <c r="N63" s="5" t="n">
        <f aca="false">STDEV(D63:G63)</f>
        <v>0.105810015856599</v>
      </c>
      <c r="O63" s="5" t="n">
        <f aca="false">STDEV(H63:K63)</f>
        <v>0.104311604229322</v>
      </c>
      <c r="P63" s="5" t="n">
        <f aca="false">N63/SQRT(COUNT(D63:G63))</f>
        <v>0.0529050079282995</v>
      </c>
      <c r="Q63" s="5" t="n">
        <f aca="false">O63/SQRT(COUNT(H63:K63))</f>
        <v>0.0521558021146612</v>
      </c>
      <c r="R63" s="5" t="n">
        <v>1.27414419213359</v>
      </c>
      <c r="S63" s="5" t="n">
        <v>0.3495285535006</v>
      </c>
      <c r="T63" s="5" t="n">
        <v>0.00059250407641401</v>
      </c>
      <c r="U63" s="5" t="n">
        <v>0.0274652439724529</v>
      </c>
    </row>
    <row r="64" s="5" customFormat="true" ht="15.75" hidden="false" customHeight="false" outlineLevel="0" collapsed="false">
      <c r="A64" s="5" t="n">
        <v>77629</v>
      </c>
      <c r="B64" s="5" t="s">
        <v>145</v>
      </c>
      <c r="C64" s="5" t="s">
        <v>146</v>
      </c>
      <c r="D64" s="5" t="n">
        <v>0.37061511668134</v>
      </c>
      <c r="E64" s="5" t="n">
        <v>0.505843891256241</v>
      </c>
      <c r="F64" s="5" t="n">
        <v>0.706814425584183</v>
      </c>
      <c r="G64" s="5" t="n">
        <v>0.418495750309446</v>
      </c>
      <c r="H64" s="5" t="n">
        <v>0.759410678264043</v>
      </c>
      <c r="I64" s="5" t="n">
        <v>0.891082999966786</v>
      </c>
      <c r="J64" s="5" t="n">
        <v>0.711584817065084</v>
      </c>
      <c r="K64" s="5" t="n">
        <v>0.805288948573597</v>
      </c>
      <c r="L64" s="5" t="n">
        <f aca="false">AVERAGE(D64:G64)</f>
        <v>0.500442295957803</v>
      </c>
      <c r="M64" s="5" t="n">
        <f aca="false">AVERAGE(H64:K64)</f>
        <v>0.791841860967378</v>
      </c>
      <c r="N64" s="5" t="n">
        <f aca="false">STDEV(D64:G64)</f>
        <v>0.148536152659744</v>
      </c>
      <c r="O64" s="5" t="n">
        <f aca="false">STDEV(H64:K64)</f>
        <v>0.076425568458165</v>
      </c>
      <c r="P64" s="5" t="n">
        <f aca="false">N64/SQRT(COUNT(D64:G64))</f>
        <v>0.0742680763298722</v>
      </c>
      <c r="Q64" s="5" t="n">
        <f aca="false">O64/SQRT(COUNT(H64:K64))</f>
        <v>0.0382127842290825</v>
      </c>
      <c r="R64" s="5" t="n">
        <v>1.56148112671467</v>
      </c>
      <c r="S64" s="5" t="n">
        <v>0.642915131920317</v>
      </c>
      <c r="T64" s="5" t="n">
        <v>0.000627948751110762</v>
      </c>
      <c r="U64" s="5" t="n">
        <v>0.028278575706197</v>
      </c>
    </row>
    <row r="65" s="5" customFormat="true" ht="15.75" hidden="false" customHeight="false" outlineLevel="0" collapsed="false">
      <c r="A65" s="5" t="n">
        <v>399548</v>
      </c>
      <c r="B65" s="5" t="s">
        <v>147</v>
      </c>
      <c r="C65" s="5" t="s">
        <v>148</v>
      </c>
      <c r="D65" s="5" t="n">
        <v>27.3546002822626</v>
      </c>
      <c r="E65" s="5" t="n">
        <v>34.0563347664909</v>
      </c>
      <c r="F65" s="5" t="n">
        <v>43.1335906210492</v>
      </c>
      <c r="G65" s="5" t="n">
        <v>34.922564679415</v>
      </c>
      <c r="H65" s="5" t="n">
        <v>23.6899397876089</v>
      </c>
      <c r="I65" s="5" t="n">
        <v>22.8825766176451</v>
      </c>
      <c r="J65" s="5" t="n">
        <v>25.5519595190231</v>
      </c>
      <c r="K65" s="5" t="n">
        <v>22.6504366910512</v>
      </c>
      <c r="L65" s="5" t="n">
        <f aca="false">AVERAGE(D65:G65)</f>
        <v>34.8667725873044</v>
      </c>
      <c r="M65" s="5" t="n">
        <f aca="false">AVERAGE(H65:K65)</f>
        <v>23.6937281538321</v>
      </c>
      <c r="N65" s="5" t="n">
        <f aca="false">STDEV(D65:G65)</f>
        <v>6.4661409244008</v>
      </c>
      <c r="O65" s="5" t="n">
        <f aca="false">STDEV(H65:K65)</f>
        <v>1.31649307496195</v>
      </c>
      <c r="P65" s="5" t="n">
        <f aca="false">N65/SQRT(COUNT(D65:G65))</f>
        <v>3.2330704622004</v>
      </c>
      <c r="Q65" s="5" t="n">
        <f aca="false">O65/SQRT(COUNT(H65:K65))</f>
        <v>0.658246537480974</v>
      </c>
      <c r="R65" s="5" t="n">
        <v>0.670284293845302</v>
      </c>
      <c r="S65" s="5" t="n">
        <v>-0.577154965991177</v>
      </c>
      <c r="T65" s="5" t="n">
        <v>0.00073859322534719</v>
      </c>
      <c r="U65" s="5" t="n">
        <v>0.0314673909199042</v>
      </c>
    </row>
    <row r="66" s="5" customFormat="true" ht="15.75" hidden="false" customHeight="false" outlineLevel="0" collapsed="false">
      <c r="A66" s="5" t="n">
        <v>23999</v>
      </c>
      <c r="B66" s="5" t="s">
        <v>149</v>
      </c>
      <c r="C66" s="5" t="s">
        <v>150</v>
      </c>
      <c r="D66" s="5" t="n">
        <v>81.9933274027378</v>
      </c>
      <c r="E66" s="5" t="n">
        <v>81.6913597965593</v>
      </c>
      <c r="F66" s="5" t="n">
        <v>78.4179629002275</v>
      </c>
      <c r="G66" s="5" t="n">
        <v>87.7530777209527</v>
      </c>
      <c r="H66" s="5" t="n">
        <v>75.1420417600582</v>
      </c>
      <c r="I66" s="5" t="n">
        <v>69.3728820428204</v>
      </c>
      <c r="J66" s="5" t="n">
        <v>74.7479832083254</v>
      </c>
      <c r="K66" s="5" t="n">
        <v>71.2880878341463</v>
      </c>
      <c r="L66" s="5" t="n">
        <f aca="false">AVERAGE(D66:G66)</f>
        <v>82.4639319551193</v>
      </c>
      <c r="M66" s="5" t="n">
        <f aca="false">AVERAGE(H66:K66)</f>
        <v>72.6377487113376</v>
      </c>
      <c r="N66" s="5" t="n">
        <f aca="false">STDEV(D66:G66)</f>
        <v>3.88000278824126</v>
      </c>
      <c r="O66" s="5" t="n">
        <f aca="false">STDEV(H66:K66)</f>
        <v>2.78121748836507</v>
      </c>
      <c r="P66" s="5" t="n">
        <f aca="false">N66/SQRT(COUNT(D66:G66))</f>
        <v>1.94000139412063</v>
      </c>
      <c r="Q66" s="5" t="n">
        <f aca="false">O66/SQRT(COUNT(H66:K66))</f>
        <v>1.39060874418253</v>
      </c>
      <c r="R66" s="5" t="n">
        <v>0.868813590652824</v>
      </c>
      <c r="S66" s="5" t="n">
        <v>-0.202881423819127</v>
      </c>
      <c r="T66" s="5" t="n">
        <v>0.000797358474800662</v>
      </c>
      <c r="U66" s="5" t="n">
        <v>0.0332976196558276</v>
      </c>
    </row>
    <row r="67" s="5" customFormat="true" ht="15.75" hidden="false" customHeight="false" outlineLevel="0" collapsed="false">
      <c r="A67" s="5" t="n">
        <v>14784</v>
      </c>
      <c r="B67" s="5" t="s">
        <v>151</v>
      </c>
      <c r="C67" s="5" t="s">
        <v>152</v>
      </c>
      <c r="D67" s="5" t="n">
        <v>35.2094191486972</v>
      </c>
      <c r="E67" s="5" t="n">
        <v>32.1189077219972</v>
      </c>
      <c r="F67" s="5" t="n">
        <v>36.1268753339114</v>
      </c>
      <c r="G67" s="5" t="n">
        <v>31.2844876210694</v>
      </c>
      <c r="H67" s="5" t="n">
        <v>39.6611707644424</v>
      </c>
      <c r="I67" s="5" t="n">
        <v>38.340905813246</v>
      </c>
      <c r="J67" s="5" t="n">
        <v>38.7326769010676</v>
      </c>
      <c r="K67" s="5" t="n">
        <v>39.3918620327607</v>
      </c>
      <c r="L67" s="5" t="n">
        <f aca="false">AVERAGE(D67:G67)</f>
        <v>33.6849224564188</v>
      </c>
      <c r="M67" s="5" t="n">
        <f aca="false">AVERAGE(H67:K67)</f>
        <v>39.0316538778792</v>
      </c>
      <c r="N67" s="5" t="n">
        <f aca="false">STDEV(D67:G67)</f>
        <v>2.34532965471428</v>
      </c>
      <c r="O67" s="5" t="n">
        <f aca="false">STDEV(H67:K67)</f>
        <v>0.603479231006689</v>
      </c>
      <c r="P67" s="5" t="n">
        <f aca="false">N67/SQRT(COUNT(D67:G67))</f>
        <v>1.17266482735714</v>
      </c>
      <c r="Q67" s="5" t="n">
        <f aca="false">O67/SQRT(COUNT(H67:K67))</f>
        <v>0.301739615503345</v>
      </c>
      <c r="R67" s="5" t="n">
        <v>1.14386916232763</v>
      </c>
      <c r="S67" s="5" t="n">
        <v>0.193922043675776</v>
      </c>
      <c r="T67" s="5" t="n">
        <v>0.000858828754741402</v>
      </c>
      <c r="U67" s="5" t="n">
        <v>0.0351674608232014</v>
      </c>
    </row>
    <row r="68" s="5" customFormat="true" ht="15.75" hidden="false" customHeight="false" outlineLevel="0" collapsed="false">
      <c r="A68" s="5" t="n">
        <v>59091</v>
      </c>
      <c r="B68" s="5" t="s">
        <v>153</v>
      </c>
      <c r="C68" s="5" t="s">
        <v>154</v>
      </c>
      <c r="D68" s="5" t="n">
        <v>165.249694765051</v>
      </c>
      <c r="E68" s="5" t="n">
        <v>185.346205708001</v>
      </c>
      <c r="F68" s="5" t="n">
        <v>168.536539741226</v>
      </c>
      <c r="G68" s="5" t="n">
        <v>182.372476575679</v>
      </c>
      <c r="H68" s="5" t="n">
        <v>152.887285826821</v>
      </c>
      <c r="I68" s="5" t="n">
        <v>149.006691802123</v>
      </c>
      <c r="J68" s="5" t="n">
        <v>160.311561423727</v>
      </c>
      <c r="K68" s="5" t="n">
        <v>156.171611221028</v>
      </c>
      <c r="L68" s="5" t="n">
        <f aca="false">AVERAGE(D68:G68)</f>
        <v>175.376229197489</v>
      </c>
      <c r="M68" s="5" t="n">
        <f aca="false">AVERAGE(H68:K68)</f>
        <v>154.594287568425</v>
      </c>
      <c r="N68" s="5" t="n">
        <f aca="false">STDEV(D68:G68)</f>
        <v>9.96119069968477</v>
      </c>
      <c r="O68" s="5" t="n">
        <f aca="false">STDEV(H68:K68)</f>
        <v>4.80660142009632</v>
      </c>
      <c r="P68" s="5" t="n">
        <f aca="false">N68/SQRT(COUNT(D68:G68))</f>
        <v>4.98059534984239</v>
      </c>
      <c r="Q68" s="5" t="n">
        <f aca="false">O68/SQRT(COUNT(H68:K68))</f>
        <v>2.40330071004816</v>
      </c>
      <c r="R68" s="5" t="n">
        <v>0.86917755584835</v>
      </c>
      <c r="S68" s="5" t="n">
        <v>-0.202277173571506</v>
      </c>
      <c r="T68" s="5" t="n">
        <v>0.000924838713265221</v>
      </c>
      <c r="U68" s="5" t="n">
        <v>0.037227212664109</v>
      </c>
    </row>
    <row r="69" s="5" customFormat="true" ht="15.75" hidden="false" customHeight="false" outlineLevel="0" collapsed="false">
      <c r="A69" s="5" t="n">
        <v>20928</v>
      </c>
      <c r="B69" s="5" t="s">
        <v>155</v>
      </c>
      <c r="C69" s="5" t="s">
        <v>156</v>
      </c>
      <c r="D69" s="5" t="n">
        <v>86.084831653794</v>
      </c>
      <c r="E69" s="5" t="n">
        <v>82.2171661288796</v>
      </c>
      <c r="F69" s="5" t="n">
        <v>88.0150195060993</v>
      </c>
      <c r="G69" s="5" t="n">
        <v>83.1041834930164</v>
      </c>
      <c r="H69" s="5" t="n">
        <v>96.438909991742</v>
      </c>
      <c r="I69" s="5" t="n">
        <v>94.1621939911137</v>
      </c>
      <c r="J69" s="5" t="n">
        <v>93.2624259291294</v>
      </c>
      <c r="K69" s="5" t="n">
        <v>100.354400439324</v>
      </c>
      <c r="L69" s="5" t="n">
        <f aca="false">AVERAGE(D69:G69)</f>
        <v>84.8553001954473</v>
      </c>
      <c r="M69" s="5" t="n">
        <f aca="false">AVERAGE(H69:K69)</f>
        <v>96.0544825878273</v>
      </c>
      <c r="N69" s="5" t="n">
        <f aca="false">STDEV(D69:G69)</f>
        <v>2.67841587434867</v>
      </c>
      <c r="O69" s="5" t="n">
        <f aca="false">STDEV(H69:K69)</f>
        <v>3.16298458617449</v>
      </c>
      <c r="P69" s="5" t="n">
        <f aca="false">N69/SQRT(COUNT(D69:G69))</f>
        <v>1.33920793717434</v>
      </c>
      <c r="Q69" s="5" t="n">
        <f aca="false">O69/SQRT(COUNT(H69:K69))</f>
        <v>1.58149229308724</v>
      </c>
      <c r="R69" s="5" t="n">
        <v>1.11712474580821</v>
      </c>
      <c r="S69" s="5" t="n">
        <v>0.159790296036227</v>
      </c>
      <c r="T69" s="5" t="n">
        <v>0.00107106736004135</v>
      </c>
      <c r="U69" s="5" t="n">
        <v>0.041552500020927</v>
      </c>
    </row>
    <row r="70" s="5" customFormat="true" ht="15.75" hidden="false" customHeight="false" outlineLevel="0" collapsed="false">
      <c r="A70" s="5" t="n">
        <v>241431</v>
      </c>
      <c r="B70" s="5" t="s">
        <v>157</v>
      </c>
      <c r="C70" s="5" t="s">
        <v>158</v>
      </c>
      <c r="D70" s="5" t="n">
        <v>111.09376208886</v>
      </c>
      <c r="E70" s="5" t="n">
        <v>118.656455986906</v>
      </c>
      <c r="F70" s="5" t="n">
        <v>102.418769441973</v>
      </c>
      <c r="G70" s="5" t="n">
        <v>125.589273762219</v>
      </c>
      <c r="H70" s="5" t="n">
        <v>93.0087414151379</v>
      </c>
      <c r="I70" s="5" t="n">
        <v>103.870473506451</v>
      </c>
      <c r="J70" s="5" t="n">
        <v>100.384685435843</v>
      </c>
      <c r="K70" s="5" t="n">
        <v>92.5978972022435</v>
      </c>
      <c r="L70" s="5" t="n">
        <f aca="false">AVERAGE(D70:G70)</f>
        <v>114.43956531999</v>
      </c>
      <c r="M70" s="5" t="n">
        <f aca="false">AVERAGE(H70:K70)</f>
        <v>97.4654493899189</v>
      </c>
      <c r="N70" s="5" t="n">
        <f aca="false">STDEV(D70:G70)</f>
        <v>9.96313367781152</v>
      </c>
      <c r="O70" s="5" t="n">
        <f aca="false">STDEV(H70:K70)</f>
        <v>5.5708043493856</v>
      </c>
      <c r="P70" s="5" t="n">
        <f aca="false">N70/SQRT(COUNT(D70:G70))</f>
        <v>4.98156683890576</v>
      </c>
      <c r="Q70" s="5" t="n">
        <f aca="false">O70/SQRT(COUNT(H70:K70))</f>
        <v>2.7854021746928</v>
      </c>
      <c r="R70" s="5" t="n">
        <v>0.839287566674435</v>
      </c>
      <c r="S70" s="5" t="n">
        <v>-0.252762886209157</v>
      </c>
      <c r="T70" s="5" t="n">
        <v>0.00120939506913498</v>
      </c>
      <c r="U70" s="5" t="n">
        <v>0.0455843362141749</v>
      </c>
    </row>
    <row r="71" s="5" customFormat="true" ht="15.75" hidden="false" customHeight="false" outlineLevel="0" collapsed="false">
      <c r="A71" s="5" t="n">
        <v>58522</v>
      </c>
      <c r="B71" s="5" t="s">
        <v>159</v>
      </c>
      <c r="C71" s="5" t="s">
        <v>160</v>
      </c>
      <c r="D71" s="5" t="n">
        <v>188.558014439332</v>
      </c>
      <c r="E71" s="5" t="n">
        <v>203.827029163594</v>
      </c>
      <c r="F71" s="5" t="n">
        <v>184.171110029685</v>
      </c>
      <c r="G71" s="5" t="n">
        <v>205.494861749005</v>
      </c>
      <c r="H71" s="5" t="n">
        <v>181.341973552987</v>
      </c>
      <c r="I71" s="5" t="n">
        <v>169.0879487293</v>
      </c>
      <c r="J71" s="5" t="n">
        <v>173.555197330582</v>
      </c>
      <c r="K71" s="5" t="n">
        <v>167.775391490707</v>
      </c>
      <c r="L71" s="5" t="n">
        <f aca="false">AVERAGE(D71:G71)</f>
        <v>195.512753845404</v>
      </c>
      <c r="M71" s="5" t="n">
        <f aca="false">AVERAGE(H71:K71)</f>
        <v>172.940127775894</v>
      </c>
      <c r="N71" s="5" t="n">
        <f aca="false">STDEV(D71:G71)</f>
        <v>10.7357803149842</v>
      </c>
      <c r="O71" s="5" t="n">
        <f aca="false">STDEV(H71:K71)</f>
        <v>6.12326457922855</v>
      </c>
      <c r="P71" s="5" t="n">
        <f aca="false">N71/SQRT(COUNT(D71:G71))</f>
        <v>5.36789015749209</v>
      </c>
      <c r="Q71" s="5" t="n">
        <f aca="false">O71/SQRT(COUNT(H71:K71))</f>
        <v>3.06163228961427</v>
      </c>
      <c r="R71" s="5" t="n">
        <v>0.872321922606145</v>
      </c>
      <c r="S71" s="5" t="n">
        <v>-0.197067447913958</v>
      </c>
      <c r="T71" s="5" t="n">
        <v>0.0012275485267659</v>
      </c>
      <c r="U71" s="5" t="n">
        <v>0.0460610526258303</v>
      </c>
    </row>
    <row r="72" s="5" customFormat="true" ht="15.75" hidden="false" customHeight="false" outlineLevel="0" collapsed="false">
      <c r="A72" s="5" t="n">
        <v>227737</v>
      </c>
      <c r="B72" s="5" t="s">
        <v>161</v>
      </c>
      <c r="C72" s="5" t="s">
        <v>162</v>
      </c>
      <c r="D72" s="5" t="n">
        <v>14.0087660986964</v>
      </c>
      <c r="E72" s="5" t="n">
        <v>14.3807853892909</v>
      </c>
      <c r="F72" s="5" t="n">
        <v>14.5467007686095</v>
      </c>
      <c r="G72" s="5" t="n">
        <v>13.9500675522967</v>
      </c>
      <c r="H72" s="5" t="n">
        <v>11.7908556912363</v>
      </c>
      <c r="I72" s="5" t="n">
        <v>12.5998769252797</v>
      </c>
      <c r="J72" s="5" t="n">
        <v>13.0812664474142</v>
      </c>
      <c r="K72" s="5" t="n">
        <v>12.009957935963</v>
      </c>
      <c r="L72" s="5" t="n">
        <f aca="false">AVERAGE(D72:G72)</f>
        <v>14.2215799522234</v>
      </c>
      <c r="M72" s="5" t="n">
        <f aca="false">AVERAGE(H72:K72)</f>
        <v>12.3704892499733</v>
      </c>
      <c r="N72" s="5" t="n">
        <f aca="false">STDEV(D72:G72)</f>
        <v>0.288708986124081</v>
      </c>
      <c r="O72" s="5" t="n">
        <f aca="false">STDEV(H72:K72)</f>
        <v>0.58417486559549</v>
      </c>
      <c r="P72" s="5" t="n">
        <f aca="false">N72/SQRT(COUNT(D72:G72))</f>
        <v>0.144354493062041</v>
      </c>
      <c r="Q72" s="5" t="n">
        <f aca="false">O72/SQRT(COUNT(H72:K72))</f>
        <v>0.292087432797745</v>
      </c>
      <c r="R72" s="5" t="n">
        <v>0.857870801982936</v>
      </c>
      <c r="S72" s="5" t="n">
        <v>-0.221167705173631</v>
      </c>
      <c r="T72" s="5" t="n">
        <v>0.00124931050579546</v>
      </c>
      <c r="U72" s="5" t="n">
        <v>0.0466253501562521</v>
      </c>
    </row>
    <row r="73" s="5" customFormat="true" ht="15.75" hidden="false" customHeight="false" outlineLevel="0" collapsed="false">
      <c r="A73" s="5" t="n">
        <v>20617</v>
      </c>
      <c r="B73" s="5" t="s">
        <v>163</v>
      </c>
      <c r="C73" s="5" t="s">
        <v>164</v>
      </c>
      <c r="D73" s="5" t="n">
        <v>1.39586213986633</v>
      </c>
      <c r="E73" s="5" t="n">
        <v>1.51636738677028</v>
      </c>
      <c r="F73" s="5" t="n">
        <v>1.30339313194729</v>
      </c>
      <c r="G73" s="5" t="n">
        <v>2.40011790634382</v>
      </c>
      <c r="H73" s="5" t="n">
        <v>0.916673626165033</v>
      </c>
      <c r="I73" s="5" t="n">
        <v>1.04770831376432</v>
      </c>
      <c r="J73" s="5" t="n">
        <v>0.764533959532722</v>
      </c>
      <c r="K73" s="5" t="n">
        <v>0.732034346558907</v>
      </c>
      <c r="L73" s="5" t="n">
        <f aca="false">AVERAGE(D73:G73)</f>
        <v>1.65393514123193</v>
      </c>
      <c r="M73" s="5" t="n">
        <f aca="false">AVERAGE(H73:K73)</f>
        <v>0.865237561505245</v>
      </c>
      <c r="N73" s="5" t="n">
        <f aca="false">STDEV(D73:G73)</f>
        <v>0.50503959591462</v>
      </c>
      <c r="O73" s="5" t="n">
        <f aca="false">STDEV(H73:K73)</f>
        <v>0.145860156885467</v>
      </c>
      <c r="P73" s="5" t="n">
        <f aca="false">N73/SQRT(COUNT(D73:G73))</f>
        <v>0.25251979795731</v>
      </c>
      <c r="Q73" s="5" t="n">
        <f aca="false">O73/SQRT(COUNT(H73:K73))</f>
        <v>0.0729300784427336</v>
      </c>
      <c r="R73" s="5" t="n">
        <v>0.514866194182647</v>
      </c>
      <c r="S73" s="5" t="n">
        <v>-0.957730548166572</v>
      </c>
      <c r="T73" s="5" t="n">
        <v>0.00129968740474214</v>
      </c>
      <c r="U73" s="5" t="n">
        <v>0.0476610706121979</v>
      </c>
    </row>
    <row r="74" s="5" customFormat="true" ht="15.75" hidden="false" customHeight="false" outlineLevel="0" collapsed="false">
      <c r="A74" s="5" t="n">
        <v>13823</v>
      </c>
      <c r="B74" s="5" t="s">
        <v>165</v>
      </c>
      <c r="C74" s="5" t="s">
        <v>166</v>
      </c>
      <c r="D74" s="5" t="n">
        <v>2.5854794658241</v>
      </c>
      <c r="E74" s="5" t="n">
        <v>1.91123520236106</v>
      </c>
      <c r="F74" s="5" t="n">
        <v>2.63340857278291</v>
      </c>
      <c r="G74" s="5" t="n">
        <v>2.22849683405248</v>
      </c>
      <c r="H74" s="5" t="n">
        <v>3.077138241491</v>
      </c>
      <c r="I74" s="5" t="n">
        <v>2.97735650598786</v>
      </c>
      <c r="J74" s="5" t="n">
        <v>3.1865347017096</v>
      </c>
      <c r="K74" s="5" t="n">
        <v>2.96717131349982</v>
      </c>
      <c r="L74" s="5" t="n">
        <f aca="false">AVERAGE(D74:G74)</f>
        <v>2.33965501875514</v>
      </c>
      <c r="M74" s="5" t="n">
        <f aca="false">AVERAGE(H74:K74)</f>
        <v>3.05205019067207</v>
      </c>
      <c r="N74" s="5" t="n">
        <f aca="false">STDEV(D74:G74)</f>
        <v>0.337945010510208</v>
      </c>
      <c r="O74" s="5" t="n">
        <f aca="false">STDEV(H74:K74)</f>
        <v>0.10246798577218</v>
      </c>
      <c r="P74" s="5" t="n">
        <f aca="false">N74/SQRT(COUNT(D74:G74))</f>
        <v>0.168972505255104</v>
      </c>
      <c r="Q74" s="5" t="n">
        <f aca="false">O74/SQRT(COUNT(H74:K74))</f>
        <v>0.0512339928860899</v>
      </c>
      <c r="R74" s="5" t="n">
        <v>1.28826334302658</v>
      </c>
      <c r="S74" s="5" t="n">
        <v>0.365427535101913</v>
      </c>
      <c r="T74" s="5" t="n">
        <v>0.00144354930153107</v>
      </c>
      <c r="U74" s="5" t="n">
        <v>0.0507759762666559</v>
      </c>
    </row>
    <row r="75" s="5" customFormat="true" ht="15.75" hidden="false" customHeight="false" outlineLevel="0" collapsed="false">
      <c r="A75" s="5" t="n">
        <v>20266</v>
      </c>
      <c r="B75" s="5" t="s">
        <v>167</v>
      </c>
      <c r="C75" s="5" t="s">
        <v>168</v>
      </c>
      <c r="D75" s="5" t="n">
        <v>22.6292440461234</v>
      </c>
      <c r="E75" s="5" t="n">
        <v>24.7159543188843</v>
      </c>
      <c r="F75" s="5" t="n">
        <v>27.6904365312577</v>
      </c>
      <c r="G75" s="5" t="n">
        <v>23.4195279095231</v>
      </c>
      <c r="H75" s="5" t="n">
        <v>21.3280342435283</v>
      </c>
      <c r="I75" s="5" t="n">
        <v>18.5727909759812</v>
      </c>
      <c r="J75" s="5" t="n">
        <v>18.7737243317072</v>
      </c>
      <c r="K75" s="5" t="n">
        <v>21.1828763035081</v>
      </c>
      <c r="L75" s="5" t="n">
        <f aca="false">AVERAGE(D75:G75)</f>
        <v>24.6137907014471</v>
      </c>
      <c r="M75" s="5" t="n">
        <f aca="false">AVERAGE(H75:K75)</f>
        <v>19.9643564636812</v>
      </c>
      <c r="N75" s="5" t="n">
        <f aca="false">STDEV(D75:G75)</f>
        <v>2.2241759530329</v>
      </c>
      <c r="O75" s="5" t="n">
        <f aca="false">STDEV(H75:K75)</f>
        <v>1.49426314812655</v>
      </c>
      <c r="P75" s="5" t="n">
        <f aca="false">N75/SQRT(COUNT(D75:G75))</f>
        <v>1.11208797651645</v>
      </c>
      <c r="Q75" s="5" t="n">
        <f aca="false">O75/SQRT(COUNT(H75:K75))</f>
        <v>0.747131574063274</v>
      </c>
      <c r="R75" s="5" t="n">
        <v>0.800689667050718</v>
      </c>
      <c r="S75" s="5" t="n">
        <v>-0.320684906634218</v>
      </c>
      <c r="T75" s="5" t="n">
        <v>0.00146803835013206</v>
      </c>
      <c r="U75" s="5" t="n">
        <v>0.0512569780481653</v>
      </c>
    </row>
    <row r="76" s="5" customFormat="true" ht="15.75" hidden="false" customHeight="false" outlineLevel="0" collapsed="false">
      <c r="A76" s="5" t="n">
        <v>12289</v>
      </c>
      <c r="B76" s="5" t="s">
        <v>169</v>
      </c>
      <c r="C76" s="5" t="s">
        <v>170</v>
      </c>
      <c r="D76" s="5" t="n">
        <v>0.401317908781283</v>
      </c>
      <c r="E76" s="5" t="n">
        <v>0.465028073072079</v>
      </c>
      <c r="F76" s="5" t="n">
        <v>0.575666757290686</v>
      </c>
      <c r="G76" s="5" t="n">
        <v>0.464494235618991</v>
      </c>
      <c r="H76" s="5" t="n">
        <v>0.683991031591129</v>
      </c>
      <c r="I76" s="5" t="n">
        <v>0.60351939669336</v>
      </c>
      <c r="J76" s="5" t="n">
        <v>0.708094628105912</v>
      </c>
      <c r="K76" s="5" t="n">
        <v>0.678564419743972</v>
      </c>
      <c r="L76" s="5" t="n">
        <f aca="false">AVERAGE(D76:G76)</f>
        <v>0.47662674369076</v>
      </c>
      <c r="M76" s="5" t="n">
        <f aca="false">AVERAGE(H76:K76)</f>
        <v>0.668542369033593</v>
      </c>
      <c r="N76" s="5" t="n">
        <f aca="false">STDEV(D76:G76)</f>
        <v>0.0724846462398039</v>
      </c>
      <c r="O76" s="5" t="n">
        <f aca="false">STDEV(H76:K76)</f>
        <v>0.0452086673288083</v>
      </c>
      <c r="P76" s="5" t="n">
        <f aca="false">N76/SQRT(COUNT(D76:G76))</f>
        <v>0.036242323119902</v>
      </c>
      <c r="Q76" s="5" t="n">
        <f aca="false">O76/SQRT(COUNT(H76:K76))</f>
        <v>0.0226043336644041</v>
      </c>
      <c r="R76" s="5" t="n">
        <v>1.38419322418486</v>
      </c>
      <c r="S76" s="5" t="n">
        <v>0.469045347682445</v>
      </c>
      <c r="T76" s="5" t="n">
        <v>0.00163398680963294</v>
      </c>
      <c r="U76" s="5" t="n">
        <v>0.0550244332572486</v>
      </c>
    </row>
    <row r="77" s="5" customFormat="true" ht="15.75" hidden="false" customHeight="false" outlineLevel="0" collapsed="false">
      <c r="A77" s="5" t="n">
        <v>18810</v>
      </c>
      <c r="B77" s="5" t="s">
        <v>171</v>
      </c>
      <c r="C77" s="5" t="s">
        <v>172</v>
      </c>
      <c r="D77" s="5" t="n">
        <v>44.7120849850817</v>
      </c>
      <c r="E77" s="5" t="n">
        <v>46.1041482849872</v>
      </c>
      <c r="F77" s="5" t="n">
        <v>45.2299985308444</v>
      </c>
      <c r="G77" s="5" t="n">
        <v>47.848417858657</v>
      </c>
      <c r="H77" s="5" t="n">
        <v>40.6960435777747</v>
      </c>
      <c r="I77" s="5" t="n">
        <v>41.5063571084664</v>
      </c>
      <c r="J77" s="5" t="n">
        <v>41.773760156801</v>
      </c>
      <c r="K77" s="5" t="n">
        <v>42.3085803355718</v>
      </c>
      <c r="L77" s="5" t="n">
        <f aca="false">AVERAGE(D77:G77)</f>
        <v>45.9736624148926</v>
      </c>
      <c r="M77" s="5" t="n">
        <f aca="false">AVERAGE(H77:K77)</f>
        <v>41.5711852946535</v>
      </c>
      <c r="N77" s="5" t="n">
        <f aca="false">STDEV(D77:G77)</f>
        <v>1.3755420895129</v>
      </c>
      <c r="O77" s="5" t="n">
        <f aca="false">STDEV(H77:K77)</f>
        <v>0.672027712595955</v>
      </c>
      <c r="P77" s="5" t="n">
        <f aca="false">N77/SQRT(COUNT(D77:G77))</f>
        <v>0.687771044756449</v>
      </c>
      <c r="Q77" s="5" t="n">
        <f aca="false">O77/SQRT(COUNT(H77:K77))</f>
        <v>0.336013856297978</v>
      </c>
      <c r="R77" s="5" t="n">
        <v>0.891771062071499</v>
      </c>
      <c r="S77" s="5" t="n">
        <v>-0.165254709861363</v>
      </c>
      <c r="T77" s="5" t="n">
        <v>0.00164165388993336</v>
      </c>
      <c r="U77" s="5" t="n">
        <v>0.0551846030128486</v>
      </c>
    </row>
    <row r="78" s="5" customFormat="true" ht="15.75" hidden="false" customHeight="false" outlineLevel="0" collapsed="false">
      <c r="A78" s="5" t="n">
        <v>12335</v>
      </c>
      <c r="B78" s="5" t="s">
        <v>173</v>
      </c>
      <c r="C78" s="5" t="s">
        <v>174</v>
      </c>
      <c r="D78" s="5" t="n">
        <v>2.12900991516309</v>
      </c>
      <c r="E78" s="5" t="n">
        <v>2.04298044903358</v>
      </c>
      <c r="F78" s="5" t="n">
        <v>2.69576057558486</v>
      </c>
      <c r="G78" s="5" t="n">
        <v>2.38903629938031</v>
      </c>
      <c r="H78" s="5" t="n">
        <v>1.91042385408572</v>
      </c>
      <c r="I78" s="5" t="n">
        <v>1.94613020782083</v>
      </c>
      <c r="J78" s="5" t="n">
        <v>1.60337325515535</v>
      </c>
      <c r="K78" s="5" t="n">
        <v>1.61991691809751</v>
      </c>
      <c r="L78" s="5" t="n">
        <f aca="false">AVERAGE(D78:G78)</f>
        <v>2.31419680979046</v>
      </c>
      <c r="M78" s="5" t="n">
        <f aca="false">AVERAGE(H78:K78)</f>
        <v>1.76996105878985</v>
      </c>
      <c r="N78" s="5" t="n">
        <f aca="false">STDEV(D78:G78)</f>
        <v>0.293850504425412</v>
      </c>
      <c r="O78" s="5" t="n">
        <f aca="false">STDEV(H78:K78)</f>
        <v>0.183512130760248</v>
      </c>
      <c r="P78" s="5" t="n">
        <f aca="false">N78/SQRT(COUNT(D78:G78))</f>
        <v>0.146925252212706</v>
      </c>
      <c r="Q78" s="5" t="n">
        <f aca="false">O78/SQRT(COUNT(H78:K78))</f>
        <v>0.0917560653801238</v>
      </c>
      <c r="R78" s="5" t="n">
        <v>0.754743010366668</v>
      </c>
      <c r="S78" s="5" t="n">
        <v>-0.405942603805685</v>
      </c>
      <c r="T78" s="5" t="n">
        <v>0.00191350881859124</v>
      </c>
      <c r="U78" s="5" t="n">
        <v>0.0605646305370138</v>
      </c>
    </row>
    <row r="79" s="5" customFormat="true" ht="15.75" hidden="false" customHeight="false" outlineLevel="0" collapsed="false">
      <c r="A79" s="5" t="n">
        <v>225115</v>
      </c>
      <c r="B79" s="5" t="s">
        <v>175</v>
      </c>
      <c r="C79" s="5" t="s">
        <v>176</v>
      </c>
      <c r="D79" s="5" t="n">
        <v>65.8842918918804</v>
      </c>
      <c r="E79" s="5" t="n">
        <v>67.8413727282611</v>
      </c>
      <c r="F79" s="5" t="n">
        <v>65.8425056956796</v>
      </c>
      <c r="G79" s="5" t="n">
        <v>72.6194369138486</v>
      </c>
      <c r="H79" s="5" t="n">
        <v>74.3910389518661</v>
      </c>
      <c r="I79" s="5" t="n">
        <v>77.1442280148133</v>
      </c>
      <c r="J79" s="5" t="n">
        <v>79.047222958041</v>
      </c>
      <c r="K79" s="5" t="n">
        <v>79.1524921704886</v>
      </c>
      <c r="L79" s="5" t="n">
        <f aca="false">AVERAGE(D79:G79)</f>
        <v>68.0469018074174</v>
      </c>
      <c r="M79" s="5" t="n">
        <f aca="false">AVERAGE(H79:K79)</f>
        <v>77.4337455238022</v>
      </c>
      <c r="N79" s="5" t="n">
        <f aca="false">STDEV(D79:G79)</f>
        <v>3.1878186568116</v>
      </c>
      <c r="O79" s="5" t="n">
        <f aca="false">STDEV(H79:K79)</f>
        <v>2.22854834194877</v>
      </c>
      <c r="P79" s="5" t="n">
        <f aca="false">N79/SQRT(COUNT(D79:G79))</f>
        <v>1.5939093284058</v>
      </c>
      <c r="Q79" s="5" t="n">
        <f aca="false">O79/SQRT(COUNT(H79:K79))</f>
        <v>1.11427417097439</v>
      </c>
      <c r="R79" s="5" t="n">
        <v>1.1220591302257</v>
      </c>
      <c r="S79" s="5" t="n">
        <v>0.166148705033689</v>
      </c>
      <c r="T79" s="5" t="n">
        <v>0.00200186891187678</v>
      </c>
      <c r="U79" s="5" t="n">
        <v>0.0629410160866864</v>
      </c>
    </row>
    <row r="80" s="5" customFormat="true" ht="15.75" hidden="false" customHeight="false" outlineLevel="0" collapsed="false">
      <c r="A80" s="5" t="n">
        <v>17909</v>
      </c>
      <c r="B80" s="5" t="s">
        <v>177</v>
      </c>
      <c r="C80" s="5" t="s">
        <v>178</v>
      </c>
      <c r="D80" s="5" t="n">
        <v>20.8620887611783</v>
      </c>
      <c r="E80" s="5" t="n">
        <v>21.517511626148</v>
      </c>
      <c r="F80" s="5" t="n">
        <v>18.9353148182807</v>
      </c>
      <c r="G80" s="5" t="n">
        <v>19.8360323043589</v>
      </c>
      <c r="H80" s="5" t="n">
        <v>18.2375800627468</v>
      </c>
      <c r="I80" s="5" t="n">
        <v>18.7793758455234</v>
      </c>
      <c r="J80" s="5" t="n">
        <v>18.4689048283069</v>
      </c>
      <c r="K80" s="5" t="n">
        <v>17.6303877445032</v>
      </c>
      <c r="L80" s="5" t="n">
        <f aca="false">AVERAGE(D80:G80)</f>
        <v>20.2877368774915</v>
      </c>
      <c r="M80" s="5" t="n">
        <f aca="false">AVERAGE(H80:K80)</f>
        <v>18.2790621202701</v>
      </c>
      <c r="N80" s="5" t="n">
        <f aca="false">STDEV(D80:G80)</f>
        <v>1.13656037621657</v>
      </c>
      <c r="O80" s="5" t="n">
        <f aca="false">STDEV(H80:K80)</f>
        <v>0.486090966913439</v>
      </c>
      <c r="P80" s="5" t="n">
        <f aca="false">N80/SQRT(COUNT(D80:G80))</f>
        <v>0.568280188108283</v>
      </c>
      <c r="Q80" s="5" t="n">
        <f aca="false">O80/SQRT(COUNT(H80:K80))</f>
        <v>0.243045483456719</v>
      </c>
      <c r="R80" s="5" t="n">
        <v>0.888589994524598</v>
      </c>
      <c r="S80" s="5" t="n">
        <v>-0.170410198116321</v>
      </c>
      <c r="T80" s="5" t="n">
        <v>0.00245959756723468</v>
      </c>
      <c r="U80" s="5" t="n">
        <v>0.0737840352487377</v>
      </c>
    </row>
    <row r="81" s="5" customFormat="true" ht="15.75" hidden="false" customHeight="false" outlineLevel="0" collapsed="false">
      <c r="A81" s="5" t="n">
        <v>20740</v>
      </c>
      <c r="B81" s="5" t="s">
        <v>179</v>
      </c>
      <c r="C81" s="5" t="s">
        <v>180</v>
      </c>
      <c r="D81" s="5" t="n">
        <v>59.1873188137776</v>
      </c>
      <c r="E81" s="5" t="n">
        <v>63.115539540975</v>
      </c>
      <c r="F81" s="5" t="n">
        <v>57.6242107399596</v>
      </c>
      <c r="G81" s="5" t="n">
        <v>63.8502121698704</v>
      </c>
      <c r="H81" s="5" t="n">
        <v>55.8616071991244</v>
      </c>
      <c r="I81" s="5" t="n">
        <v>54.0923503716808</v>
      </c>
      <c r="J81" s="5" t="n">
        <v>57.1187926033155</v>
      </c>
      <c r="K81" s="5" t="n">
        <v>54.0145063625269</v>
      </c>
      <c r="L81" s="5" t="n">
        <f aca="false">AVERAGE(D81:G81)</f>
        <v>60.9443203161457</v>
      </c>
      <c r="M81" s="5" t="n">
        <f aca="false">AVERAGE(H81:K81)</f>
        <v>55.2718141341619</v>
      </c>
      <c r="N81" s="5" t="n">
        <f aca="false">STDEV(D81:G81)</f>
        <v>3.01488431314914</v>
      </c>
      <c r="O81" s="5" t="n">
        <f aca="false">STDEV(H81:K81)</f>
        <v>1.49790330402362</v>
      </c>
      <c r="P81" s="5" t="n">
        <f aca="false">N81/SQRT(COUNT(D81:G81))</f>
        <v>1.50744215657457</v>
      </c>
      <c r="Q81" s="5" t="n">
        <f aca="false">O81/SQRT(COUNT(H81:K81))</f>
        <v>0.748951652011812</v>
      </c>
      <c r="R81" s="5" t="n">
        <v>0.894305672885375</v>
      </c>
      <c r="S81" s="5" t="n">
        <v>-0.161160067302248</v>
      </c>
      <c r="T81" s="5" t="n">
        <v>0.0025592626022124</v>
      </c>
      <c r="U81" s="5" t="n">
        <v>0.07579439348327</v>
      </c>
    </row>
    <row r="82" s="5" customFormat="true" ht="15.75" hidden="false" customHeight="false" outlineLevel="0" collapsed="false">
      <c r="A82" s="5" t="n">
        <v>208076</v>
      </c>
      <c r="B82" s="5" t="s">
        <v>181</v>
      </c>
      <c r="C82" s="5" t="s">
        <v>182</v>
      </c>
      <c r="D82" s="5" t="n">
        <v>4.49586378045586</v>
      </c>
      <c r="E82" s="5" t="n">
        <v>4.28056547676312</v>
      </c>
      <c r="F82" s="5" t="n">
        <v>4.1499679277337</v>
      </c>
      <c r="G82" s="5" t="n">
        <v>3.91042718049422</v>
      </c>
      <c r="H82" s="5" t="n">
        <v>5.30183358433406</v>
      </c>
      <c r="I82" s="5" t="n">
        <v>5.43588690758537</v>
      </c>
      <c r="J82" s="5" t="n">
        <v>4.91539220116218</v>
      </c>
      <c r="K82" s="5" t="n">
        <v>5.23130005080929</v>
      </c>
      <c r="L82" s="5" t="n">
        <f aca="false">AVERAGE(D82:G82)</f>
        <v>4.20920609136173</v>
      </c>
      <c r="M82" s="5" t="n">
        <f aca="false">AVERAGE(H82:K82)</f>
        <v>5.22110318597273</v>
      </c>
      <c r="N82" s="5" t="n">
        <f aca="false">STDEV(D82:G82)</f>
        <v>0.244978087598903</v>
      </c>
      <c r="O82" s="5" t="n">
        <f aca="false">STDEV(H82:K82)</f>
        <v>0.220765808475623</v>
      </c>
      <c r="P82" s="5" t="n">
        <f aca="false">N82/SQRT(COUNT(D82:G82))</f>
        <v>0.122489043799452</v>
      </c>
      <c r="Q82" s="5" t="n">
        <f aca="false">O82/SQRT(COUNT(H82:K82))</f>
        <v>0.110382904237812</v>
      </c>
      <c r="R82" s="5" t="n">
        <v>1.22408429699116</v>
      </c>
      <c r="S82" s="5" t="n">
        <v>0.291702913147793</v>
      </c>
      <c r="T82" s="5" t="n">
        <v>0.00261320025116104</v>
      </c>
      <c r="U82" s="5" t="n">
        <v>0.0767448894101246</v>
      </c>
    </row>
    <row r="83" s="5" customFormat="true" ht="15.75" hidden="false" customHeight="false" outlineLevel="0" collapsed="false">
      <c r="A83" s="5" t="n">
        <v>27494</v>
      </c>
      <c r="B83" s="5" t="s">
        <v>183</v>
      </c>
      <c r="C83" s="5" t="s">
        <v>184</v>
      </c>
      <c r="D83" s="5" t="n">
        <v>1.93476215008338</v>
      </c>
      <c r="E83" s="5" t="n">
        <v>2.60875543455305</v>
      </c>
      <c r="F83" s="5" t="n">
        <v>2.15908447477382</v>
      </c>
      <c r="G83" s="5" t="n">
        <v>2.52779626589715</v>
      </c>
      <c r="H83" s="5" t="n">
        <v>1.83702420810666</v>
      </c>
      <c r="I83" s="5" t="n">
        <v>1.92653230232485</v>
      </c>
      <c r="J83" s="5" t="n">
        <v>1.73218291129951</v>
      </c>
      <c r="K83" s="5" t="n">
        <v>1.77541876208142</v>
      </c>
      <c r="L83" s="5" t="n">
        <f aca="false">AVERAGE(D83:G83)</f>
        <v>2.30759958132685</v>
      </c>
      <c r="M83" s="5" t="n">
        <f aca="false">AVERAGE(H83:K83)</f>
        <v>1.81778954595311</v>
      </c>
      <c r="N83" s="5" t="n">
        <f aca="false">STDEV(D83:G83)</f>
        <v>0.316357347967368</v>
      </c>
      <c r="O83" s="5" t="n">
        <f aca="false">STDEV(H83:K83)</f>
        <v>0.08429855379167</v>
      </c>
      <c r="P83" s="5" t="n">
        <f aca="false">N83/SQRT(COUNT(D83:G83))</f>
        <v>0.158178673983684</v>
      </c>
      <c r="Q83" s="5" t="n">
        <f aca="false">O83/SQRT(COUNT(H83:K83))</f>
        <v>0.042149276895835</v>
      </c>
      <c r="R83" s="5" t="n">
        <v>0.776151100280938</v>
      </c>
      <c r="S83" s="5" t="n">
        <v>-0.365590552777256</v>
      </c>
      <c r="T83" s="5" t="n">
        <v>0.0027522483806588</v>
      </c>
      <c r="U83" s="5" t="n">
        <v>0.0795424955013875</v>
      </c>
    </row>
    <row r="84" s="5" customFormat="true" ht="15.75" hidden="false" customHeight="false" outlineLevel="0" collapsed="false">
      <c r="A84" s="5" t="n">
        <v>13383</v>
      </c>
      <c r="B84" s="5" t="s">
        <v>185</v>
      </c>
      <c r="C84" s="5" t="s">
        <v>186</v>
      </c>
      <c r="D84" s="5" t="n">
        <v>20.766671243881</v>
      </c>
      <c r="E84" s="5" t="n">
        <v>20.2729562008667</v>
      </c>
      <c r="F84" s="5" t="n">
        <v>17.9359112256388</v>
      </c>
      <c r="G84" s="5" t="n">
        <v>19.9962556592998</v>
      </c>
      <c r="H84" s="5" t="n">
        <v>17.7261897514289</v>
      </c>
      <c r="I84" s="5" t="n">
        <v>17.7529137217044</v>
      </c>
      <c r="J84" s="5" t="n">
        <v>17.541928539755</v>
      </c>
      <c r="K84" s="5" t="n">
        <v>17.6534606485216</v>
      </c>
      <c r="L84" s="5" t="n">
        <f aca="false">AVERAGE(D84:G84)</f>
        <v>19.7429485824216</v>
      </c>
      <c r="M84" s="5" t="n">
        <f aca="false">AVERAGE(H84:K84)</f>
        <v>17.6686231653525</v>
      </c>
      <c r="N84" s="5" t="n">
        <f aca="false">STDEV(D84:G84)</f>
        <v>1.2461226059529</v>
      </c>
      <c r="O84" s="5" t="n">
        <f aca="false">STDEV(H84:K84)</f>
        <v>0.094340234955793</v>
      </c>
      <c r="P84" s="5" t="n">
        <f aca="false">N84/SQRT(COUNT(D84:G84))</f>
        <v>0.623061302976448</v>
      </c>
      <c r="Q84" s="5" t="n">
        <f aca="false">O84/SQRT(COUNT(H84:K84))</f>
        <v>0.0471701174778965</v>
      </c>
      <c r="R84" s="5" t="n">
        <v>0.882716812356385</v>
      </c>
      <c r="S84" s="5" t="n">
        <v>-0.1799774191165</v>
      </c>
      <c r="T84" s="5" t="n">
        <v>0.00278252994589144</v>
      </c>
      <c r="U84" s="5" t="n">
        <v>0.080295259123525</v>
      </c>
    </row>
    <row r="85" s="5" customFormat="true" ht="15.75" hidden="false" customHeight="false" outlineLevel="0" collapsed="false">
      <c r="A85" s="5" t="n">
        <v>208431</v>
      </c>
      <c r="B85" s="5" t="s">
        <v>187</v>
      </c>
      <c r="C85" s="5" t="s">
        <v>188</v>
      </c>
      <c r="D85" s="5" t="n">
        <v>6.02341203278813</v>
      </c>
      <c r="E85" s="5" t="n">
        <v>5.7539544463211</v>
      </c>
      <c r="F85" s="5" t="n">
        <v>5.70223837634279</v>
      </c>
      <c r="G85" s="5" t="n">
        <v>6.85287881645972</v>
      </c>
      <c r="H85" s="5" t="n">
        <v>5.37588299292234</v>
      </c>
      <c r="I85" s="5" t="n">
        <v>4.77206529497647</v>
      </c>
      <c r="J85" s="5" t="n">
        <v>4.79940164253186</v>
      </c>
      <c r="K85" s="5" t="n">
        <v>5.33765068194589</v>
      </c>
      <c r="L85" s="5" t="n">
        <f aca="false">AVERAGE(D85:G85)</f>
        <v>6.08312091797794</v>
      </c>
      <c r="M85" s="5" t="n">
        <f aca="false">AVERAGE(H85:K85)</f>
        <v>5.07125015309414</v>
      </c>
      <c r="N85" s="5" t="n">
        <f aca="false">STDEV(D85:G85)</f>
        <v>0.53213859404957</v>
      </c>
      <c r="O85" s="5" t="n">
        <f aca="false">STDEV(H85:K85)</f>
        <v>0.330244152557925</v>
      </c>
      <c r="P85" s="5" t="n">
        <f aca="false">N85/SQRT(COUNT(D85:G85))</f>
        <v>0.266069297024785</v>
      </c>
      <c r="Q85" s="5" t="n">
        <f aca="false">O85/SQRT(COUNT(H85:K85))</f>
        <v>0.165122076278962</v>
      </c>
      <c r="R85" s="5" t="n">
        <v>0.822418249921652</v>
      </c>
      <c r="S85" s="5" t="n">
        <v>-0.282055815789261</v>
      </c>
      <c r="T85" s="5" t="n">
        <v>0.00286469994847282</v>
      </c>
      <c r="U85" s="5" t="n">
        <v>0.0818376624775705</v>
      </c>
    </row>
    <row r="86" s="5" customFormat="true" ht="15.75" hidden="false" customHeight="false" outlineLevel="0" collapsed="false">
      <c r="A86" s="5" t="n">
        <v>11856</v>
      </c>
      <c r="B86" s="5" t="s">
        <v>189</v>
      </c>
      <c r="C86" s="5" t="s">
        <v>190</v>
      </c>
      <c r="D86" s="5" t="n">
        <v>2.54078640954096</v>
      </c>
      <c r="E86" s="5" t="n">
        <v>2.31570510109073</v>
      </c>
      <c r="F86" s="5" t="n">
        <v>1.37273353397083</v>
      </c>
      <c r="G86" s="5" t="n">
        <v>2.83560497761997</v>
      </c>
      <c r="H86" s="5" t="n">
        <v>3.30286274753712</v>
      </c>
      <c r="I86" s="5" t="n">
        <v>3.21904187112645</v>
      </c>
      <c r="J86" s="5" t="n">
        <v>3.47485206903138</v>
      </c>
      <c r="K86" s="5" t="n">
        <v>3.30235795355542</v>
      </c>
      <c r="L86" s="5" t="n">
        <f aca="false">AVERAGE(D86:G86)</f>
        <v>2.26620750555562</v>
      </c>
      <c r="M86" s="5" t="n">
        <f aca="false">AVERAGE(H86:K86)</f>
        <v>3.32477866031259</v>
      </c>
      <c r="N86" s="5" t="n">
        <f aca="false">STDEV(D86:G86)</f>
        <v>0.632548497632215</v>
      </c>
      <c r="O86" s="5" t="n">
        <f aca="false">STDEV(H86:K86)</f>
        <v>0.107525643323107</v>
      </c>
      <c r="P86" s="5" t="n">
        <f aca="false">N86/SQRT(COUNT(D86:G86))</f>
        <v>0.316274248816108</v>
      </c>
      <c r="Q86" s="5" t="n">
        <f aca="false">O86/SQRT(COUNT(H86:K86))</f>
        <v>0.0537628216615536</v>
      </c>
      <c r="R86" s="5" t="n">
        <v>1.4454043554356</v>
      </c>
      <c r="S86" s="5" t="n">
        <v>0.531473146688354</v>
      </c>
      <c r="T86" s="5" t="n">
        <v>0.00340174773433212</v>
      </c>
      <c r="U86" s="5" t="n">
        <v>0.0923979015690582</v>
      </c>
    </row>
    <row r="87" s="5" customFormat="true" ht="15.75" hidden="false" customHeight="false" outlineLevel="0" collapsed="false">
      <c r="A87" s="5" t="n">
        <v>13800</v>
      </c>
      <c r="B87" s="5" t="s">
        <v>191</v>
      </c>
      <c r="C87" s="5" t="s">
        <v>192</v>
      </c>
      <c r="D87" s="5" t="n">
        <v>62.1786404138683</v>
      </c>
      <c r="E87" s="5" t="n">
        <v>70.0527951373047</v>
      </c>
      <c r="F87" s="5" t="n">
        <v>51.807943427321</v>
      </c>
      <c r="G87" s="5" t="n">
        <v>77.796725868111</v>
      </c>
      <c r="H87" s="5" t="n">
        <v>46.5011753175634</v>
      </c>
      <c r="I87" s="5" t="n">
        <v>51.7934450099118</v>
      </c>
      <c r="J87" s="5" t="n">
        <v>51.1799783898967</v>
      </c>
      <c r="K87" s="5" t="n">
        <v>48.6829552017459</v>
      </c>
      <c r="L87" s="5" t="n">
        <f aca="false">AVERAGE(D87:G87)</f>
        <v>65.4590262116513</v>
      </c>
      <c r="M87" s="5" t="n">
        <f aca="false">AVERAGE(H87:K87)</f>
        <v>49.5393884797795</v>
      </c>
      <c r="N87" s="5" t="n">
        <f aca="false">STDEV(D87:G87)</f>
        <v>11.1120735827033</v>
      </c>
      <c r="O87" s="5" t="n">
        <f aca="false">STDEV(H87:K87)</f>
        <v>2.43149633442708</v>
      </c>
      <c r="P87" s="5" t="n">
        <f aca="false">N87/SQRT(COUNT(D87:G87))</f>
        <v>5.55603679135167</v>
      </c>
      <c r="Q87" s="5" t="n">
        <f aca="false">O87/SQRT(COUNT(H87:K87))</f>
        <v>1.21574816721354</v>
      </c>
      <c r="R87" s="5" t="n">
        <v>0.745355790525428</v>
      </c>
      <c r="S87" s="5" t="n">
        <v>-0.423998844215034</v>
      </c>
      <c r="T87" s="5" t="n">
        <v>0.00403810288569201</v>
      </c>
      <c r="U87" s="5" t="n">
        <v>0.105239410799418</v>
      </c>
    </row>
    <row r="88" s="7" customFormat="true" ht="15.75" hidden="false" customHeight="false" outlineLevel="0" collapsed="false">
      <c r="A88" s="5" t="n">
        <v>14086</v>
      </c>
      <c r="B88" s="5" t="s">
        <v>193</v>
      </c>
      <c r="C88" s="5" t="s">
        <v>194</v>
      </c>
      <c r="D88" s="5" t="n">
        <v>15.7086392870521</v>
      </c>
      <c r="E88" s="5" t="n">
        <v>12.5528155849697</v>
      </c>
      <c r="F88" s="5" t="n">
        <v>17.9485810310475</v>
      </c>
      <c r="G88" s="5" t="n">
        <v>16.4476760179591</v>
      </c>
      <c r="H88" s="5" t="n">
        <v>11.6754837095054</v>
      </c>
      <c r="I88" s="5" t="n">
        <v>13.5060876195629</v>
      </c>
      <c r="J88" s="5" t="n">
        <v>13.1808291935938</v>
      </c>
      <c r="K88" s="5" t="n">
        <v>12.4207326502342</v>
      </c>
      <c r="L88" s="5" t="n">
        <f aca="false">AVERAGE(D88:G88)</f>
        <v>15.6644279802571</v>
      </c>
      <c r="M88" s="5" t="n">
        <f aca="false">AVERAGE(H88:K88)</f>
        <v>12.6957832932241</v>
      </c>
      <c r="N88" s="5" t="n">
        <f aca="false">STDEV(D88:G88)</f>
        <v>2.27412393286982</v>
      </c>
      <c r="O88" s="5" t="n">
        <f aca="false">STDEV(H88:K88)</f>
        <v>0.818235239910573</v>
      </c>
      <c r="P88" s="5" t="n">
        <f aca="false">N88/SQRT(COUNT(D88:G88))</f>
        <v>1.13706196643491</v>
      </c>
      <c r="Q88" s="5" t="n">
        <f aca="false">O88/SQRT(COUNT(H88:K88))</f>
        <v>0.409117619955286</v>
      </c>
      <c r="R88" s="5" t="n">
        <v>0.799658686018971</v>
      </c>
      <c r="S88" s="5" t="n">
        <v>-0.322543741211911</v>
      </c>
      <c r="T88" s="5" t="n">
        <v>0.0044018678955829</v>
      </c>
      <c r="U88" s="5" t="n">
        <v>0.111421913794868</v>
      </c>
    </row>
    <row r="89" s="5" customFormat="true" ht="15.75" hidden="false" customHeight="false" outlineLevel="0" collapsed="false">
      <c r="A89" s="5" t="n">
        <v>56378</v>
      </c>
      <c r="B89" s="5" t="s">
        <v>195</v>
      </c>
      <c r="C89" s="5" t="s">
        <v>196</v>
      </c>
      <c r="D89" s="5" t="n">
        <v>73.4863255717128</v>
      </c>
      <c r="E89" s="5" t="n">
        <v>69.8417121894788</v>
      </c>
      <c r="F89" s="5" t="n">
        <v>65.2886961620339</v>
      </c>
      <c r="G89" s="5" t="n">
        <v>65.5106809138247</v>
      </c>
      <c r="H89" s="5" t="n">
        <v>63.6544976202213</v>
      </c>
      <c r="I89" s="5" t="n">
        <v>64.9424716398008</v>
      </c>
      <c r="J89" s="5" t="n">
        <v>57.973251781281</v>
      </c>
      <c r="K89" s="5" t="n">
        <v>58.094867281511</v>
      </c>
      <c r="L89" s="5" t="n">
        <f aca="false">AVERAGE(D89:G89)</f>
        <v>68.5318537092626</v>
      </c>
      <c r="M89" s="5" t="n">
        <f aca="false">AVERAGE(H89:K89)</f>
        <v>61.1662720807035</v>
      </c>
      <c r="N89" s="5" t="n">
        <f aca="false">STDEV(D89:G89)</f>
        <v>3.91186556560275</v>
      </c>
      <c r="O89" s="5" t="n">
        <f aca="false">STDEV(H89:K89)</f>
        <v>3.65512678843758</v>
      </c>
      <c r="P89" s="5" t="n">
        <f aca="false">N89/SQRT(COUNT(D89:G89))</f>
        <v>1.95593278280137</v>
      </c>
      <c r="Q89" s="5" t="n">
        <f aca="false">O89/SQRT(COUNT(H89:K89))</f>
        <v>1.82756339421879</v>
      </c>
      <c r="R89" s="5" t="n">
        <v>0.880621178108059</v>
      </c>
      <c r="S89" s="5" t="n">
        <v>-0.183406554741472</v>
      </c>
      <c r="T89" s="5" t="n">
        <v>0.0051261968058962</v>
      </c>
      <c r="U89" s="5" t="n">
        <v>0.123022234484792</v>
      </c>
    </row>
    <row r="90" s="5" customFormat="true" ht="15.75" hidden="false" customHeight="false" outlineLevel="0" collapsed="false">
      <c r="A90" s="5" t="n">
        <v>329165</v>
      </c>
      <c r="B90" s="5" t="s">
        <v>197</v>
      </c>
      <c r="C90" s="5" t="s">
        <v>198</v>
      </c>
      <c r="D90" s="5" t="n">
        <v>2.5851130988783</v>
      </c>
      <c r="E90" s="5" t="n">
        <v>2.75775205656683</v>
      </c>
      <c r="F90" s="5" t="n">
        <v>2.92333866180863</v>
      </c>
      <c r="G90" s="5" t="n">
        <v>2.58891007047761</v>
      </c>
      <c r="H90" s="5" t="n">
        <v>3.13688714833807</v>
      </c>
      <c r="I90" s="5" t="n">
        <v>3.46845232415912</v>
      </c>
      <c r="J90" s="5" t="n">
        <v>3.12871620330969</v>
      </c>
      <c r="K90" s="5" t="n">
        <v>3.22025933982378</v>
      </c>
      <c r="L90" s="5" t="n">
        <f aca="false">AVERAGE(D90:G90)</f>
        <v>2.71377847193284</v>
      </c>
      <c r="M90" s="5" t="n">
        <f aca="false">AVERAGE(H90:K90)</f>
        <v>3.23857875390767</v>
      </c>
      <c r="N90" s="5" t="n">
        <f aca="false">STDEV(D90:G90)</f>
        <v>0.161241067175403</v>
      </c>
      <c r="O90" s="5" t="n">
        <f aca="false">STDEV(H90:K90)</f>
        <v>0.158732922335751</v>
      </c>
      <c r="P90" s="5" t="n">
        <f aca="false">N90/SQRT(COUNT(D90:G90))</f>
        <v>0.0806205335877014</v>
      </c>
      <c r="Q90" s="5" t="n">
        <f aca="false">O90/SQRT(COUNT(H90:K90))</f>
        <v>0.0793664611678753</v>
      </c>
      <c r="R90" s="5" t="n">
        <v>1.1771645064258</v>
      </c>
      <c r="S90" s="5" t="n">
        <v>0.235315948261272</v>
      </c>
      <c r="T90" s="5" t="n">
        <v>0.00552938207950344</v>
      </c>
      <c r="U90" s="5" t="n">
        <v>0.128969845731406</v>
      </c>
    </row>
    <row r="91" s="5" customFormat="true" ht="15.75" hidden="false" customHeight="false" outlineLevel="0" collapsed="false">
      <c r="A91" s="5" t="n">
        <v>72205</v>
      </c>
      <c r="B91" s="5" t="s">
        <v>199</v>
      </c>
      <c r="C91" s="5" t="s">
        <v>200</v>
      </c>
      <c r="D91" s="5" t="n">
        <v>13.4653306115809</v>
      </c>
      <c r="E91" s="5" t="n">
        <v>12.1379593135454</v>
      </c>
      <c r="F91" s="5" t="n">
        <v>15.246186613657</v>
      </c>
      <c r="G91" s="5" t="n">
        <v>12.9808201069986</v>
      </c>
      <c r="H91" s="5" t="n">
        <v>16.9285892926333</v>
      </c>
      <c r="I91" s="5" t="n">
        <v>14.2348070338277</v>
      </c>
      <c r="J91" s="5" t="n">
        <v>16.0280769139692</v>
      </c>
      <c r="K91" s="5" t="n">
        <v>16.1568184118745</v>
      </c>
      <c r="L91" s="5" t="n">
        <f aca="false">AVERAGE(D91:G91)</f>
        <v>13.4575741614455</v>
      </c>
      <c r="M91" s="5" t="n">
        <f aca="false">AVERAGE(H91:K91)</f>
        <v>15.8370729130762</v>
      </c>
      <c r="N91" s="5" t="n">
        <f aca="false">STDEV(D91:G91)</f>
        <v>1.31248777034997</v>
      </c>
      <c r="O91" s="5" t="n">
        <f aca="false">STDEV(H91:K91)</f>
        <v>1.1397929149637</v>
      </c>
      <c r="P91" s="5" t="n">
        <f aca="false">N91/SQRT(COUNT(D91:G91))</f>
        <v>0.656243885174985</v>
      </c>
      <c r="Q91" s="5" t="n">
        <f aca="false">O91/SQRT(COUNT(H91:K91))</f>
        <v>0.569896457481848</v>
      </c>
      <c r="R91" s="5" t="n">
        <v>1.16212039718624</v>
      </c>
      <c r="S91" s="5" t="n">
        <v>0.216759541570002</v>
      </c>
      <c r="T91" s="5" t="n">
        <v>0.00559833424245592</v>
      </c>
      <c r="U91" s="5" t="n">
        <v>0.13007208198863</v>
      </c>
    </row>
    <row r="92" s="5" customFormat="true" ht="15.75" hidden="false" customHeight="false" outlineLevel="0" collapsed="false">
      <c r="A92" s="5" t="n">
        <v>18127</v>
      </c>
      <c r="B92" s="5" t="s">
        <v>201</v>
      </c>
      <c r="C92" s="5" t="s">
        <v>202</v>
      </c>
      <c r="D92" s="5" t="n">
        <v>13.403278396781</v>
      </c>
      <c r="E92" s="5" t="n">
        <v>14.5277778667991</v>
      </c>
      <c r="F92" s="5" t="n">
        <v>14.5287014185136</v>
      </c>
      <c r="G92" s="5" t="n">
        <v>12.8637999679439</v>
      </c>
      <c r="H92" s="5" t="n">
        <v>12.1265201574231</v>
      </c>
      <c r="I92" s="5" t="n">
        <v>11.9231137365945</v>
      </c>
      <c r="J92" s="5" t="n">
        <v>12.2207993592896</v>
      </c>
      <c r="K92" s="5" t="n">
        <v>12.3965415928952</v>
      </c>
      <c r="L92" s="5" t="n">
        <f aca="false">AVERAGE(D92:G92)</f>
        <v>13.8308894125094</v>
      </c>
      <c r="M92" s="5" t="n">
        <f aca="false">AVERAGE(H92:K92)</f>
        <v>12.1667437115506</v>
      </c>
      <c r="N92" s="5" t="n">
        <f aca="false">STDEV(D92:G92)</f>
        <v>0.834807021214719</v>
      </c>
      <c r="O92" s="5" t="n">
        <f aca="false">STDEV(H92:K92)</f>
        <v>0.197233007993682</v>
      </c>
      <c r="P92" s="5" t="n">
        <f aca="false">N92/SQRT(COUNT(D92:G92))</f>
        <v>0.41740351060736</v>
      </c>
      <c r="Q92" s="5" t="n">
        <f aca="false">O92/SQRT(COUNT(H92:K92))</f>
        <v>0.0986165039968412</v>
      </c>
      <c r="R92" s="5" t="n">
        <v>0.867936588747715</v>
      </c>
      <c r="S92" s="5" t="n">
        <v>-0.204338451343177</v>
      </c>
      <c r="T92" s="5" t="n">
        <v>0.00611339732809991</v>
      </c>
      <c r="U92" s="5" t="n">
        <v>0.137816765687808</v>
      </c>
    </row>
    <row r="93" s="5" customFormat="true" ht="15.75" hidden="false" customHeight="false" outlineLevel="0" collapsed="false">
      <c r="A93" s="5" t="n">
        <v>27360</v>
      </c>
      <c r="B93" s="5" t="s">
        <v>203</v>
      </c>
      <c r="C93" s="5" t="s">
        <v>204</v>
      </c>
      <c r="D93" s="5" t="n">
        <v>17.7954991045737</v>
      </c>
      <c r="E93" s="5" t="n">
        <v>15.5471160326037</v>
      </c>
      <c r="F93" s="5" t="n">
        <v>17.457150761323</v>
      </c>
      <c r="G93" s="5" t="n">
        <v>18.5732995705457</v>
      </c>
      <c r="H93" s="5" t="n">
        <v>18.60366662271</v>
      </c>
      <c r="I93" s="5" t="n">
        <v>21.0190910918138</v>
      </c>
      <c r="J93" s="5" t="n">
        <v>22.5217026912653</v>
      </c>
      <c r="K93" s="5" t="n">
        <v>20.2224322100138</v>
      </c>
      <c r="L93" s="5" t="n">
        <f aca="false">AVERAGE(D93:G93)</f>
        <v>17.3432663672615</v>
      </c>
      <c r="M93" s="5" t="n">
        <f aca="false">AVERAGE(H93:K93)</f>
        <v>20.5917231539507</v>
      </c>
      <c r="N93" s="5" t="n">
        <f aca="false">STDEV(D93:G93)</f>
        <v>1.28538214937304</v>
      </c>
      <c r="O93" s="5" t="n">
        <f aca="false">STDEV(H93:K93)</f>
        <v>1.63260619271244</v>
      </c>
      <c r="P93" s="5" t="n">
        <f aca="false">N93/SQRT(COUNT(D93:G93))</f>
        <v>0.642691074686519</v>
      </c>
      <c r="Q93" s="5" t="n">
        <f aca="false">O93/SQRT(COUNT(H93:K93))</f>
        <v>0.816303096356221</v>
      </c>
      <c r="R93" s="5" t="n">
        <v>1.17082998876331</v>
      </c>
      <c r="S93" s="5" t="n">
        <v>0.227531603443891</v>
      </c>
      <c r="T93" s="5" t="n">
        <v>0.00626979833831325</v>
      </c>
      <c r="U93" s="5" t="n">
        <v>0.140341330219694</v>
      </c>
    </row>
    <row r="94" s="5" customFormat="true" ht="15.75" hidden="false" customHeight="false" outlineLevel="0" collapsed="false">
      <c r="A94" s="5" t="n">
        <v>22027</v>
      </c>
      <c r="B94" s="5" t="s">
        <v>205</v>
      </c>
      <c r="C94" s="5" t="s">
        <v>206</v>
      </c>
      <c r="D94" s="5" t="n">
        <v>211.645552154955</v>
      </c>
      <c r="E94" s="5" t="n">
        <v>211.618164829683</v>
      </c>
      <c r="F94" s="5" t="n">
        <v>170.259558087835</v>
      </c>
      <c r="G94" s="5" t="n">
        <v>193.88692137366</v>
      </c>
      <c r="H94" s="5" t="n">
        <v>168.912648238531</v>
      </c>
      <c r="I94" s="5" t="n">
        <v>175.399055108592</v>
      </c>
      <c r="J94" s="5" t="n">
        <v>178.918866016962</v>
      </c>
      <c r="K94" s="5" t="n">
        <v>155.456149980229</v>
      </c>
      <c r="L94" s="5" t="n">
        <f aca="false">AVERAGE(D94:G94)</f>
        <v>196.852549111533</v>
      </c>
      <c r="M94" s="5" t="n">
        <f aca="false">AVERAGE(H94:K94)</f>
        <v>169.671679836079</v>
      </c>
      <c r="N94" s="5" t="n">
        <f aca="false">STDEV(D94:G94)</f>
        <v>19.6030479436651</v>
      </c>
      <c r="O94" s="5" t="n">
        <f aca="false">STDEV(H94:K94)</f>
        <v>10.3436082973133</v>
      </c>
      <c r="P94" s="5" t="n">
        <f aca="false">N94/SQRT(COUNT(D94:G94))</f>
        <v>9.80152397183254</v>
      </c>
      <c r="Q94" s="5" t="n">
        <f aca="false">O94/SQRT(COUNT(H94:K94))</f>
        <v>5.17180414865666</v>
      </c>
      <c r="R94" s="5" t="n">
        <v>0.849886238212382</v>
      </c>
      <c r="S94" s="5" t="n">
        <v>-0.234658353108498</v>
      </c>
      <c r="T94" s="5" t="n">
        <v>0.00649714872823684</v>
      </c>
      <c r="U94" s="5" t="n">
        <v>0.143649759443146</v>
      </c>
    </row>
    <row r="95" s="5" customFormat="true" ht="15.75" hidden="false" customHeight="false" outlineLevel="0" collapsed="false">
      <c r="A95" s="5" t="n">
        <v>12391</v>
      </c>
      <c r="B95" s="5" t="s">
        <v>207</v>
      </c>
      <c r="C95" s="5" t="s">
        <v>208</v>
      </c>
      <c r="D95" s="5" t="n">
        <v>49.2605419471755</v>
      </c>
      <c r="E95" s="5" t="n">
        <v>48.9811567379133</v>
      </c>
      <c r="F95" s="5" t="n">
        <v>49.8979741152844</v>
      </c>
      <c r="G95" s="5" t="n">
        <v>46.882319616808</v>
      </c>
      <c r="H95" s="5" t="n">
        <v>53.5003003935917</v>
      </c>
      <c r="I95" s="5" t="n">
        <v>56.9665361370786</v>
      </c>
      <c r="J95" s="5" t="n">
        <v>58.7407013725222</v>
      </c>
      <c r="K95" s="5" t="n">
        <v>55.4746025925924</v>
      </c>
      <c r="L95" s="5" t="n">
        <f aca="false">AVERAGE(D95:G95)</f>
        <v>48.7554981042953</v>
      </c>
      <c r="M95" s="5" t="n">
        <f aca="false">AVERAGE(H95:K95)</f>
        <v>56.1705351239462</v>
      </c>
      <c r="N95" s="5" t="n">
        <f aca="false">STDEV(D95:G95)</f>
        <v>1.30639965603031</v>
      </c>
      <c r="O95" s="5" t="n">
        <f aca="false">STDEV(H95:K95)</f>
        <v>2.22514776749882</v>
      </c>
      <c r="P95" s="5" t="n">
        <f aca="false">N95/SQRT(COUNT(D95:G95))</f>
        <v>0.653199828015154</v>
      </c>
      <c r="Q95" s="5" t="n">
        <f aca="false">O95/SQRT(COUNT(H95:K95))</f>
        <v>1.11257388374941</v>
      </c>
      <c r="R95" s="5" t="n">
        <v>1.13644441510755</v>
      </c>
      <c r="S95" s="5" t="n">
        <v>0.184527121894604</v>
      </c>
      <c r="T95" s="5" t="n">
        <v>0.0065093269641005</v>
      </c>
      <c r="U95" s="5" t="n">
        <v>0.143649759443146</v>
      </c>
    </row>
    <row r="96" s="5" customFormat="true" ht="15.75" hidden="false" customHeight="false" outlineLevel="0" collapsed="false">
      <c r="A96" s="5" t="n">
        <v>21916</v>
      </c>
      <c r="B96" s="5" t="s">
        <v>209</v>
      </c>
      <c r="C96" s="5" t="s">
        <v>210</v>
      </c>
      <c r="D96" s="5" t="n">
        <v>136.311213159695</v>
      </c>
      <c r="E96" s="5" t="n">
        <v>140.398753882842</v>
      </c>
      <c r="F96" s="5" t="n">
        <v>138.607740282003</v>
      </c>
      <c r="G96" s="5" t="n">
        <v>130.519364272754</v>
      </c>
      <c r="H96" s="5" t="n">
        <v>150.93724906306</v>
      </c>
      <c r="I96" s="5" t="n">
        <v>149.75605443467</v>
      </c>
      <c r="J96" s="5" t="n">
        <v>154.500303301126</v>
      </c>
      <c r="K96" s="5" t="n">
        <v>153.031930056085</v>
      </c>
      <c r="L96" s="5" t="n">
        <f aca="false">AVERAGE(D96:G96)</f>
        <v>136.459267899324</v>
      </c>
      <c r="M96" s="5" t="n">
        <f aca="false">AVERAGE(H96:K96)</f>
        <v>152.056384213735</v>
      </c>
      <c r="N96" s="5" t="n">
        <f aca="false">STDEV(D96:G96)</f>
        <v>4.29883157351449</v>
      </c>
      <c r="O96" s="5" t="n">
        <f aca="false">STDEV(H96:K96)</f>
        <v>2.11883700601454</v>
      </c>
      <c r="P96" s="5" t="n">
        <f aca="false">N96/SQRT(COUNT(D96:G96))</f>
        <v>2.14941578675725</v>
      </c>
      <c r="Q96" s="5" t="n">
        <f aca="false">O96/SQRT(COUNT(H96:K96))</f>
        <v>1.05941850300727</v>
      </c>
      <c r="R96" s="5" t="n">
        <v>1.099343400485</v>
      </c>
      <c r="S96" s="5" t="n">
        <v>0.136642109482314</v>
      </c>
      <c r="T96" s="5" t="n">
        <v>0.00651676071238429</v>
      </c>
      <c r="U96" s="5" t="n">
        <v>0.143649759443146</v>
      </c>
    </row>
    <row r="97" s="7" customFormat="true" ht="15.75" hidden="false" customHeight="false" outlineLevel="0" collapsed="false">
      <c r="A97" s="5" t="n">
        <v>109676</v>
      </c>
      <c r="B97" s="5" t="s">
        <v>211</v>
      </c>
      <c r="C97" s="5" t="s">
        <v>212</v>
      </c>
      <c r="D97" s="5" t="n">
        <v>20.6632725938606</v>
      </c>
      <c r="E97" s="5" t="n">
        <v>20.2202410555989</v>
      </c>
      <c r="F97" s="5" t="n">
        <v>21.5113911048647</v>
      </c>
      <c r="G97" s="5" t="n">
        <v>20.2217678888096</v>
      </c>
      <c r="H97" s="5" t="n">
        <v>22.8009886913517</v>
      </c>
      <c r="I97" s="5" t="n">
        <v>22.0073581558182</v>
      </c>
      <c r="J97" s="5" t="n">
        <v>23.176647247429</v>
      </c>
      <c r="K97" s="5" t="n">
        <v>24.2121372736807</v>
      </c>
      <c r="L97" s="5" t="n">
        <f aca="false">AVERAGE(D97:G97)</f>
        <v>20.6541681607835</v>
      </c>
      <c r="M97" s="5" t="n">
        <f aca="false">AVERAGE(H97:K97)</f>
        <v>23.0492828420699</v>
      </c>
      <c r="N97" s="5" t="n">
        <f aca="false">STDEV(D97:G97)</f>
        <v>0.608324692462253</v>
      </c>
      <c r="O97" s="5" t="n">
        <f aca="false">STDEV(H97:K97)</f>
        <v>0.915734524479471</v>
      </c>
      <c r="P97" s="5" t="n">
        <f aca="false">N97/SQRT(COUNT(D97:G97))</f>
        <v>0.304162346231126</v>
      </c>
      <c r="Q97" s="5" t="n">
        <f aca="false">O97/SQRT(COUNT(H97:K97))</f>
        <v>0.457867262239736</v>
      </c>
      <c r="R97" s="5" t="n">
        <v>1.10123294354288</v>
      </c>
      <c r="S97" s="5" t="n">
        <v>0.139119674122616</v>
      </c>
      <c r="T97" s="5" t="n">
        <v>0.00678978907965805</v>
      </c>
      <c r="U97" s="5" t="n">
        <v>0.146781768712927</v>
      </c>
    </row>
    <row r="98" s="5" customFormat="true" ht="15.75" hidden="false" customHeight="false" outlineLevel="0" collapsed="false">
      <c r="A98" s="5" t="n">
        <v>226594</v>
      </c>
      <c r="B98" s="5" t="s">
        <v>213</v>
      </c>
      <c r="C98" s="5" t="s">
        <v>214</v>
      </c>
      <c r="D98" s="5" t="n">
        <v>30.8025473478593</v>
      </c>
      <c r="E98" s="5" t="n">
        <v>30.6166123255411</v>
      </c>
      <c r="F98" s="5" t="n">
        <v>31.1530821687871</v>
      </c>
      <c r="G98" s="5" t="n">
        <v>30.6403514326533</v>
      </c>
      <c r="H98" s="5" t="n">
        <v>33.1820188539085</v>
      </c>
      <c r="I98" s="5" t="n">
        <v>34.9369520628063</v>
      </c>
      <c r="J98" s="5" t="n">
        <v>36.9845450491256</v>
      </c>
      <c r="K98" s="5" t="n">
        <v>35.3392582491936</v>
      </c>
      <c r="L98" s="5" t="n">
        <f aca="false">AVERAGE(D98:G98)</f>
        <v>30.8031483187102</v>
      </c>
      <c r="M98" s="5" t="n">
        <f aca="false">AVERAGE(H98:K98)</f>
        <v>35.1106935537585</v>
      </c>
      <c r="N98" s="5" t="n">
        <f aca="false">STDEV(D98:G98)</f>
        <v>0.247489099728326</v>
      </c>
      <c r="O98" s="5" t="n">
        <f aca="false">STDEV(H98:K98)</f>
        <v>1.56135981868462</v>
      </c>
      <c r="P98" s="5" t="n">
        <f aca="false">N98/SQRT(COUNT(D98:G98))</f>
        <v>0.123744549864163</v>
      </c>
      <c r="Q98" s="5" t="n">
        <f aca="false">O98/SQRT(COUNT(H98:K98))</f>
        <v>0.780679909342311</v>
      </c>
      <c r="R98" s="5" t="n">
        <v>1.12425865362887</v>
      </c>
      <c r="S98" s="5" t="n">
        <v>0.168973988742888</v>
      </c>
      <c r="T98" s="5" t="n">
        <v>0.00682817834159055</v>
      </c>
      <c r="U98" s="5" t="n">
        <v>0.147275805663498</v>
      </c>
    </row>
    <row r="99" s="5" customFormat="true" ht="15.75" hidden="false" customHeight="false" outlineLevel="0" collapsed="false">
      <c r="A99" s="5" t="n">
        <v>353342</v>
      </c>
      <c r="B99" s="5" t="s">
        <v>215</v>
      </c>
      <c r="C99" s="5" t="s">
        <v>216</v>
      </c>
      <c r="D99" s="5" t="n">
        <v>18.2833814310195</v>
      </c>
      <c r="E99" s="5" t="n">
        <v>19.26423081089</v>
      </c>
      <c r="F99" s="5" t="n">
        <v>18.4111021576168</v>
      </c>
      <c r="G99" s="5" t="n">
        <v>19.0778194576556</v>
      </c>
      <c r="H99" s="5" t="n">
        <v>17.3490669014246</v>
      </c>
      <c r="I99" s="5" t="n">
        <v>16.7993653167343</v>
      </c>
      <c r="J99" s="5" t="n">
        <v>16.1083934312524</v>
      </c>
      <c r="K99" s="5" t="n">
        <v>17.0541751895801</v>
      </c>
      <c r="L99" s="5" t="n">
        <f aca="false">AVERAGE(D99:G99)</f>
        <v>18.7591334642955</v>
      </c>
      <c r="M99" s="5" t="n">
        <f aca="false">AVERAGE(H99:K99)</f>
        <v>16.8277502097478</v>
      </c>
      <c r="N99" s="5" t="n">
        <f aca="false">STDEV(D99:G99)</f>
        <v>0.484475620128075</v>
      </c>
      <c r="O99" s="5" t="n">
        <f aca="false">STDEV(H99:K99)</f>
        <v>0.529565621187646</v>
      </c>
      <c r="P99" s="5" t="n">
        <f aca="false">N99/SQRT(COUNT(D99:G99))</f>
        <v>0.242237810064038</v>
      </c>
      <c r="Q99" s="5" t="n">
        <f aca="false">O99/SQRT(COUNT(H99:K99))</f>
        <v>0.264782810593823</v>
      </c>
      <c r="R99" s="5" t="n">
        <v>0.884876243715168</v>
      </c>
      <c r="S99" s="5" t="n">
        <v>-0.176452396825121</v>
      </c>
      <c r="T99" s="5" t="n">
        <v>0.00688226259085925</v>
      </c>
      <c r="U99" s="5" t="n">
        <v>0.147982883729998</v>
      </c>
    </row>
    <row r="100" s="5" customFormat="true" ht="15.75" hidden="false" customHeight="false" outlineLevel="0" collapsed="false">
      <c r="A100" s="5" t="n">
        <v>67731</v>
      </c>
      <c r="B100" s="5" t="s">
        <v>217</v>
      </c>
      <c r="C100" s="5" t="s">
        <v>218</v>
      </c>
      <c r="D100" s="5" t="n">
        <v>34.1178545481976</v>
      </c>
      <c r="E100" s="5" t="n">
        <v>33.118504371348</v>
      </c>
      <c r="F100" s="5" t="n">
        <v>31.7677970681815</v>
      </c>
      <c r="G100" s="5" t="n">
        <v>30.866335816952</v>
      </c>
      <c r="H100" s="5" t="n">
        <v>30.4046936629531</v>
      </c>
      <c r="I100" s="5" t="n">
        <v>30.6073271237966</v>
      </c>
      <c r="J100" s="5" t="n">
        <v>27.7217044948022</v>
      </c>
      <c r="K100" s="5" t="n">
        <v>29.5822320304415</v>
      </c>
      <c r="L100" s="5" t="n">
        <f aca="false">AVERAGE(D100:G100)</f>
        <v>32.4676229511698</v>
      </c>
      <c r="M100" s="5" t="n">
        <f aca="false">AVERAGE(H100:K100)</f>
        <v>29.5789893279984</v>
      </c>
      <c r="N100" s="5" t="n">
        <f aca="false">STDEV(D100:G100)</f>
        <v>1.43768189570038</v>
      </c>
      <c r="O100" s="5" t="n">
        <f aca="false">STDEV(H100:K100)</f>
        <v>1.31514051692457</v>
      </c>
      <c r="P100" s="5" t="n">
        <f aca="false">N100/SQRT(COUNT(D100:G100))</f>
        <v>0.718840947850191</v>
      </c>
      <c r="Q100" s="5" t="n">
        <f aca="false">O100/SQRT(COUNT(H100:K100))</f>
        <v>0.657570258462284</v>
      </c>
      <c r="R100" s="5" t="n">
        <v>0.898974644786638</v>
      </c>
      <c r="S100" s="5" t="n">
        <v>-0.153647669199289</v>
      </c>
      <c r="T100" s="5" t="n">
        <v>0.00693957956806023</v>
      </c>
      <c r="U100" s="5" t="n">
        <v>0.148915807901798</v>
      </c>
    </row>
    <row r="101" s="7" customFormat="true" ht="15.75" hidden="false" customHeight="false" outlineLevel="0" collapsed="false">
      <c r="A101" s="5" t="n">
        <v>67399</v>
      </c>
      <c r="B101" s="5" t="s">
        <v>219</v>
      </c>
      <c r="C101" s="5" t="s">
        <v>220</v>
      </c>
      <c r="D101" s="5" t="n">
        <v>11.5189391271996</v>
      </c>
      <c r="E101" s="5" t="n">
        <v>12.6709154730467</v>
      </c>
      <c r="F101" s="5" t="n">
        <v>12.2394337362319</v>
      </c>
      <c r="G101" s="5" t="n">
        <v>11.4046046451921</v>
      </c>
      <c r="H101" s="5" t="n">
        <v>9.77927456488923</v>
      </c>
      <c r="I101" s="5" t="n">
        <v>10.2631219486924</v>
      </c>
      <c r="J101" s="5" t="n">
        <v>10.8593512892852</v>
      </c>
      <c r="K101" s="5" t="n">
        <v>10.743909474327</v>
      </c>
      <c r="L101" s="5" t="n">
        <f aca="false">AVERAGE(D101:G101)</f>
        <v>11.9584732454176</v>
      </c>
      <c r="M101" s="5" t="n">
        <f aca="false">AVERAGE(H101:K101)</f>
        <v>10.4114143192985</v>
      </c>
      <c r="N101" s="5" t="n">
        <f aca="false">STDEV(D101:G101)</f>
        <v>0.601795478132219</v>
      </c>
      <c r="O101" s="5" t="n">
        <f aca="false">STDEV(H101:K101)</f>
        <v>0.494230665945529</v>
      </c>
      <c r="P101" s="5" t="n">
        <f aca="false">N101/SQRT(COUNT(D101:G101))</f>
        <v>0.300897739066109</v>
      </c>
      <c r="Q101" s="5" t="n">
        <f aca="false">O101/SQRT(COUNT(H101:K101))</f>
        <v>0.247115332972764</v>
      </c>
      <c r="R101" s="5" t="n">
        <v>0.858682434493166</v>
      </c>
      <c r="S101" s="5" t="n">
        <v>-0.21980341508357</v>
      </c>
      <c r="T101" s="5" t="n">
        <v>0.00700455212429197</v>
      </c>
      <c r="U101" s="5" t="n">
        <v>0.150055710423109</v>
      </c>
    </row>
    <row r="102" s="5" customFormat="true" ht="15.75" hidden="false" customHeight="false" outlineLevel="0" collapsed="false">
      <c r="A102" s="5" t="n">
        <v>50874</v>
      </c>
      <c r="B102" s="5" t="s">
        <v>221</v>
      </c>
      <c r="C102" s="5" t="s">
        <v>222</v>
      </c>
      <c r="D102" s="5" t="n">
        <v>11.518955821411</v>
      </c>
      <c r="E102" s="5" t="n">
        <v>9.85903544565174</v>
      </c>
      <c r="F102" s="5" t="n">
        <v>9.59021955372579</v>
      </c>
      <c r="G102" s="5" t="n">
        <v>12.3314222896611</v>
      </c>
      <c r="H102" s="5" t="n">
        <v>8.88163765274712</v>
      </c>
      <c r="I102" s="5" t="n">
        <v>7.41078451105821</v>
      </c>
      <c r="J102" s="5" t="n">
        <v>7.94002297752691</v>
      </c>
      <c r="K102" s="5" t="n">
        <v>9.55236783278317</v>
      </c>
      <c r="L102" s="5" t="n">
        <f aca="false">AVERAGE(D102:G102)</f>
        <v>10.8249082776124</v>
      </c>
      <c r="M102" s="5" t="n">
        <f aca="false">AVERAGE(H102:K102)</f>
        <v>8.44620324352885</v>
      </c>
      <c r="N102" s="5" t="n">
        <f aca="false">STDEV(D102:G102)</f>
        <v>1.31765613040282</v>
      </c>
      <c r="O102" s="5" t="n">
        <f aca="false">STDEV(H102:K102)</f>
        <v>0.955948680019373</v>
      </c>
      <c r="P102" s="5" t="n">
        <f aca="false">N102/SQRT(COUNT(D102:G102))</f>
        <v>0.65882806520141</v>
      </c>
      <c r="Q102" s="5" t="n">
        <f aca="false">O102/SQRT(COUNT(H102:K102))</f>
        <v>0.477974340009687</v>
      </c>
      <c r="R102" s="5" t="n">
        <v>0.770006003741044</v>
      </c>
      <c r="S102" s="5" t="n">
        <v>-0.377058400334805</v>
      </c>
      <c r="T102" s="5" t="n">
        <v>0.00701984180026362</v>
      </c>
      <c r="U102" s="5" t="n">
        <v>0.150213522224828</v>
      </c>
    </row>
    <row r="103" s="5" customFormat="true" ht="15.75" hidden="false" customHeight="false" outlineLevel="0" collapsed="false">
      <c r="A103" s="5" t="n">
        <v>12332</v>
      </c>
      <c r="B103" s="5" t="s">
        <v>223</v>
      </c>
      <c r="C103" s="5" t="s">
        <v>224</v>
      </c>
      <c r="D103" s="5" t="n">
        <v>10.9975823882839</v>
      </c>
      <c r="E103" s="5" t="n">
        <v>9.6713869153388</v>
      </c>
      <c r="F103" s="5" t="n">
        <v>11.5463541135568</v>
      </c>
      <c r="G103" s="5" t="n">
        <v>11.4204797756682</v>
      </c>
      <c r="H103" s="5" t="n">
        <v>8.8960937067814</v>
      </c>
      <c r="I103" s="5" t="n">
        <v>9.49698082578967</v>
      </c>
      <c r="J103" s="5" t="n">
        <v>9.01481509406708</v>
      </c>
      <c r="K103" s="5" t="n">
        <v>9.29757674477404</v>
      </c>
      <c r="L103" s="5" t="n">
        <f aca="false">AVERAGE(D103:G103)</f>
        <v>10.9089507982119</v>
      </c>
      <c r="M103" s="5" t="n">
        <f aca="false">AVERAGE(H103:K103)</f>
        <v>9.17636659285305</v>
      </c>
      <c r="N103" s="5" t="n">
        <f aca="false">STDEV(D103:G103)</f>
        <v>0.857781014039674</v>
      </c>
      <c r="O103" s="5" t="n">
        <f aca="false">STDEV(H103:K103)</f>
        <v>0.272113435119236</v>
      </c>
      <c r="P103" s="5" t="n">
        <f aca="false">N103/SQRT(COUNT(D103:G103))</f>
        <v>0.428890507019837</v>
      </c>
      <c r="Q103" s="5" t="n">
        <f aca="false">O103/SQRT(COUNT(H103:K103))</f>
        <v>0.136056717559618</v>
      </c>
      <c r="R103" s="5" t="n">
        <v>0.829920621614459</v>
      </c>
      <c r="S103" s="5" t="n">
        <v>-0.268954739487581</v>
      </c>
      <c r="T103" s="5" t="n">
        <v>0.00713642214716795</v>
      </c>
      <c r="U103" s="5" t="n">
        <v>0.152168184616611</v>
      </c>
    </row>
    <row r="104" s="5" customFormat="true" ht="15.75" hidden="false" customHeight="false" outlineLevel="0" collapsed="false">
      <c r="A104" s="5" t="n">
        <v>226251</v>
      </c>
      <c r="B104" s="5" t="s">
        <v>225</v>
      </c>
      <c r="C104" s="5" t="s">
        <v>226</v>
      </c>
      <c r="D104" s="5" t="n">
        <v>83.4850416906735</v>
      </c>
      <c r="E104" s="5" t="n">
        <v>81.9196417066881</v>
      </c>
      <c r="F104" s="5" t="n">
        <v>78.2855785932879</v>
      </c>
      <c r="G104" s="5" t="n">
        <v>83.2475611555856</v>
      </c>
      <c r="H104" s="5" t="n">
        <v>72.6670563628159</v>
      </c>
      <c r="I104" s="5" t="n">
        <v>81.4059583356494</v>
      </c>
      <c r="J104" s="5" t="n">
        <v>77.0058896492746</v>
      </c>
      <c r="K104" s="5" t="n">
        <v>73.4054929377451</v>
      </c>
      <c r="L104" s="5" t="n">
        <f aca="false">AVERAGE(D104:G104)</f>
        <v>81.7344557865588</v>
      </c>
      <c r="M104" s="5" t="n">
        <f aca="false">AVERAGE(H104:K104)</f>
        <v>76.1210993213713</v>
      </c>
      <c r="N104" s="5" t="n">
        <f aca="false">STDEV(D104:G104)</f>
        <v>2.40021433659171</v>
      </c>
      <c r="O104" s="5" t="n">
        <f aca="false">STDEV(H104:K104)</f>
        <v>4.00072991321522</v>
      </c>
      <c r="P104" s="5" t="n">
        <f aca="false">N104/SQRT(COUNT(D104:G104))</f>
        <v>1.20010716829585</v>
      </c>
      <c r="Q104" s="5" t="n">
        <f aca="false">O104/SQRT(COUNT(H104:K104))</f>
        <v>2.00036495660761</v>
      </c>
      <c r="R104" s="5" t="n">
        <v>0.918339047065466</v>
      </c>
      <c r="S104" s="5" t="n">
        <v>-0.122901205720692</v>
      </c>
      <c r="T104" s="5" t="n">
        <v>0.00755279395727767</v>
      </c>
      <c r="U104" s="5" t="n">
        <v>0.157543244027555</v>
      </c>
    </row>
    <row r="105" s="5" customFormat="true" ht="15.75" hidden="false" customHeight="false" outlineLevel="0" collapsed="false">
      <c r="A105" s="5" t="n">
        <v>104445</v>
      </c>
      <c r="B105" s="5" t="s">
        <v>227</v>
      </c>
      <c r="C105" s="5" t="s">
        <v>228</v>
      </c>
      <c r="D105" s="5" t="n">
        <v>21.982906784134</v>
      </c>
      <c r="E105" s="5" t="n">
        <v>25.811253309976</v>
      </c>
      <c r="F105" s="5" t="n">
        <v>24.3925892641236</v>
      </c>
      <c r="G105" s="5" t="n">
        <v>23.7508432455472</v>
      </c>
      <c r="H105" s="5" t="n">
        <v>21.020532943134</v>
      </c>
      <c r="I105" s="5" t="n">
        <v>20.7600393611311</v>
      </c>
      <c r="J105" s="5" t="n">
        <v>21.5396866343462</v>
      </c>
      <c r="K105" s="5" t="n">
        <v>21.8063477003247</v>
      </c>
      <c r="L105" s="5" t="n">
        <f aca="false">AVERAGE(D105:G105)</f>
        <v>23.9843981509452</v>
      </c>
      <c r="M105" s="5" t="n">
        <f aca="false">AVERAGE(H105:K105)</f>
        <v>21.281651659734</v>
      </c>
      <c r="N105" s="5" t="n">
        <f aca="false">STDEV(D105:G105)</f>
        <v>1.58792688142019</v>
      </c>
      <c r="O105" s="5" t="n">
        <f aca="false">STDEV(H105:K105)</f>
        <v>0.476847410026628</v>
      </c>
      <c r="P105" s="5" t="n">
        <f aca="false">N105/SQRT(COUNT(D105:G105))</f>
        <v>0.793963440710093</v>
      </c>
      <c r="Q105" s="5" t="n">
        <f aca="false">O105/SQRT(COUNT(H105:K105))</f>
        <v>0.238423705013314</v>
      </c>
      <c r="R105" s="5" t="n">
        <v>0.875057234978248</v>
      </c>
      <c r="S105" s="5" t="n">
        <v>-0.192550712320902</v>
      </c>
      <c r="T105" s="5" t="n">
        <v>0.00795087162731203</v>
      </c>
      <c r="U105" s="5" t="n">
        <v>0.162522798461278</v>
      </c>
    </row>
    <row r="106" s="5" customFormat="true" ht="15.75" hidden="false" customHeight="false" outlineLevel="0" collapsed="false">
      <c r="A106" s="5" t="n">
        <v>108058</v>
      </c>
      <c r="B106" s="5" t="s">
        <v>229</v>
      </c>
      <c r="C106" s="5" t="s">
        <v>230</v>
      </c>
      <c r="D106" s="5" t="n">
        <v>50.7162201140045</v>
      </c>
      <c r="E106" s="5" t="n">
        <v>50.0462422599362</v>
      </c>
      <c r="F106" s="5" t="n">
        <v>52.4881791264558</v>
      </c>
      <c r="G106" s="5" t="n">
        <v>47.7680212679868</v>
      </c>
      <c r="H106" s="5" t="n">
        <v>52.4592733426055</v>
      </c>
      <c r="I106" s="5" t="n">
        <v>56.9884273989239</v>
      </c>
      <c r="J106" s="5" t="n">
        <v>57.7040617889953</v>
      </c>
      <c r="K106" s="5" t="n">
        <v>57.9404090381834</v>
      </c>
      <c r="L106" s="5" t="n">
        <f aca="false">AVERAGE(D106:G106)</f>
        <v>50.2546656920958</v>
      </c>
      <c r="M106" s="5" t="n">
        <f aca="false">AVERAGE(H106:K106)</f>
        <v>56.273042892177</v>
      </c>
      <c r="N106" s="5" t="n">
        <f aca="false">STDEV(D106:G106)</f>
        <v>1.95179025212544</v>
      </c>
      <c r="O106" s="5" t="n">
        <f aca="false">STDEV(H106:K106)</f>
        <v>2.57452507708584</v>
      </c>
      <c r="P106" s="5" t="n">
        <f aca="false">N106/SQRT(COUNT(D106:G106))</f>
        <v>0.975895126062718</v>
      </c>
      <c r="Q106" s="5" t="n">
        <f aca="false">O106/SQRT(COUNT(H106:K106))</f>
        <v>1.28726253854292</v>
      </c>
      <c r="R106" s="5" t="n">
        <v>1.104679381516</v>
      </c>
      <c r="S106" s="5" t="n">
        <v>0.143627707340185</v>
      </c>
      <c r="T106" s="5" t="n">
        <v>0.00815653196586231</v>
      </c>
      <c r="U106" s="5" t="n">
        <v>0.165037021921861</v>
      </c>
    </row>
    <row r="107" s="5" customFormat="true" ht="15.75" hidden="false" customHeight="false" outlineLevel="0" collapsed="false">
      <c r="A107" s="5" t="n">
        <v>17754</v>
      </c>
      <c r="B107" s="5" t="s">
        <v>231</v>
      </c>
      <c r="C107" s="5" t="s">
        <v>232</v>
      </c>
      <c r="D107" s="5" t="n">
        <v>2.9403881286338</v>
      </c>
      <c r="E107" s="5" t="n">
        <v>3.70214970228715</v>
      </c>
      <c r="F107" s="5" t="n">
        <v>2.92558648647729</v>
      </c>
      <c r="G107" s="5" t="n">
        <v>3.35692743702137</v>
      </c>
      <c r="H107" s="5" t="n">
        <v>3.57452309467531</v>
      </c>
      <c r="I107" s="5" t="n">
        <v>3.841919648551</v>
      </c>
      <c r="J107" s="5" t="n">
        <v>4.04655741481466</v>
      </c>
      <c r="K107" s="5" t="n">
        <v>4.25970804910593</v>
      </c>
      <c r="L107" s="5" t="n">
        <f aca="false">AVERAGE(D107:G107)</f>
        <v>3.2312629386049</v>
      </c>
      <c r="M107" s="5" t="n">
        <f aca="false">AVERAGE(H107:K107)</f>
        <v>3.93067705178673</v>
      </c>
      <c r="N107" s="5" t="n">
        <f aca="false">STDEV(D107:G107)</f>
        <v>0.37218819560112</v>
      </c>
      <c r="O107" s="5" t="n">
        <f aca="false">STDEV(H107:K107)</f>
        <v>0.292354336110381</v>
      </c>
      <c r="P107" s="5" t="n">
        <f aca="false">N107/SQRT(COUNT(D107:G107))</f>
        <v>0.18609409780056</v>
      </c>
      <c r="Q107" s="5" t="n">
        <f aca="false">O107/SQRT(COUNT(H107:K107))</f>
        <v>0.146177168055191</v>
      </c>
      <c r="R107" s="5" t="n">
        <v>1.19876416481917</v>
      </c>
      <c r="S107" s="5" t="n">
        <v>0.261547862495657</v>
      </c>
      <c r="T107" s="5" t="n">
        <v>0.00819421093718951</v>
      </c>
      <c r="U107" s="5" t="n">
        <v>0.165552069453348</v>
      </c>
    </row>
    <row r="108" s="5" customFormat="true" ht="15.75" hidden="false" customHeight="false" outlineLevel="0" collapsed="false">
      <c r="A108" s="5" t="n">
        <v>235431</v>
      </c>
      <c r="B108" s="5" t="s">
        <v>233</v>
      </c>
      <c r="C108" s="5" t="s">
        <v>234</v>
      </c>
      <c r="D108" s="5" t="n">
        <v>3.78841882521616</v>
      </c>
      <c r="E108" s="5" t="n">
        <v>4.15271840482177</v>
      </c>
      <c r="F108" s="5" t="n">
        <v>3.66109174285811</v>
      </c>
      <c r="G108" s="5" t="n">
        <v>3.67295341189976</v>
      </c>
      <c r="H108" s="5" t="n">
        <v>3.02999833306557</v>
      </c>
      <c r="I108" s="5" t="n">
        <v>3.33612384119693</v>
      </c>
      <c r="J108" s="5" t="n">
        <v>3.45247440673198</v>
      </c>
      <c r="K108" s="5" t="n">
        <v>2.99735515294292</v>
      </c>
      <c r="L108" s="5" t="n">
        <f aca="false">AVERAGE(D108:G108)</f>
        <v>3.81879559619895</v>
      </c>
      <c r="M108" s="5" t="n">
        <f aca="false">AVERAGE(H108:K108)</f>
        <v>3.20398793348435</v>
      </c>
      <c r="N108" s="5" t="n">
        <f aca="false">STDEV(D108:G108)</f>
        <v>0.22990406579963</v>
      </c>
      <c r="O108" s="5" t="n">
        <f aca="false">STDEV(H108:K108)</f>
        <v>0.22522204787146</v>
      </c>
      <c r="P108" s="5" t="n">
        <f aca="false">N108/SQRT(COUNT(D108:G108))</f>
        <v>0.114952032899815</v>
      </c>
      <c r="Q108" s="5" t="n">
        <f aca="false">O108/SQRT(COUNT(H108:K108))</f>
        <v>0.11261102393573</v>
      </c>
      <c r="R108" s="5" t="n">
        <v>0.827154805556237</v>
      </c>
      <c r="S108" s="5" t="n">
        <v>-0.273770733679779</v>
      </c>
      <c r="T108" s="5" t="n">
        <v>0.00831236954634832</v>
      </c>
      <c r="U108" s="5" t="n">
        <v>0.166806511049862</v>
      </c>
    </row>
    <row r="109" s="5" customFormat="true" ht="15.75" hidden="false" customHeight="false" outlineLevel="0" collapsed="false">
      <c r="A109" s="5" t="n">
        <v>17772</v>
      </c>
      <c r="B109" s="5" t="s">
        <v>235</v>
      </c>
      <c r="C109" s="5" t="s">
        <v>236</v>
      </c>
      <c r="D109" s="5" t="n">
        <v>5.05038688139653</v>
      </c>
      <c r="E109" s="5" t="n">
        <v>4.062705390071</v>
      </c>
      <c r="F109" s="5" t="n">
        <v>5.38326389459538</v>
      </c>
      <c r="G109" s="5" t="n">
        <v>4.85916000993039</v>
      </c>
      <c r="H109" s="5" t="n">
        <v>5.83394728683352</v>
      </c>
      <c r="I109" s="5" t="n">
        <v>6.05111080080361</v>
      </c>
      <c r="J109" s="5" t="n">
        <v>5.28223462949881</v>
      </c>
      <c r="K109" s="5" t="n">
        <v>6.01827179332515</v>
      </c>
      <c r="L109" s="5" t="n">
        <f aca="false">AVERAGE(D109:G109)</f>
        <v>4.83887904399833</v>
      </c>
      <c r="M109" s="5" t="n">
        <f aca="false">AVERAGE(H109:K109)</f>
        <v>5.79639112761527</v>
      </c>
      <c r="N109" s="5" t="n">
        <f aca="false">STDEV(D109:G109)</f>
        <v>0.560935911214605</v>
      </c>
      <c r="O109" s="5" t="n">
        <f aca="false">STDEV(H109:K109)</f>
        <v>0.355846648326514</v>
      </c>
      <c r="P109" s="5" t="n">
        <f aca="false">N109/SQRT(COUNT(D109:G109))</f>
        <v>0.280467955607302</v>
      </c>
      <c r="Q109" s="5" t="n">
        <f aca="false">O109/SQRT(COUNT(H109:K109))</f>
        <v>0.177923324163257</v>
      </c>
      <c r="R109" s="5" t="n">
        <v>1.18262191587111</v>
      </c>
      <c r="S109" s="5" t="n">
        <v>0.241988917904019</v>
      </c>
      <c r="T109" s="5" t="n">
        <v>0.00836327927052422</v>
      </c>
      <c r="U109" s="5" t="n">
        <v>0.167256763385937</v>
      </c>
    </row>
    <row r="110" s="5" customFormat="true" ht="15.75" hidden="false" customHeight="false" outlineLevel="0" collapsed="false">
      <c r="A110" s="5" t="n">
        <v>118449</v>
      </c>
      <c r="B110" s="5" t="s">
        <v>237</v>
      </c>
      <c r="C110" s="5" t="s">
        <v>238</v>
      </c>
      <c r="D110" s="5" t="n">
        <v>25.1585384904547</v>
      </c>
      <c r="E110" s="5" t="n">
        <v>28.1334877434726</v>
      </c>
      <c r="F110" s="5" t="n">
        <v>28.4139058533444</v>
      </c>
      <c r="G110" s="5" t="n">
        <v>29.2091467683225</v>
      </c>
      <c r="H110" s="5" t="n">
        <v>23.4634826626463</v>
      </c>
      <c r="I110" s="5" t="n">
        <v>26.202057124311</v>
      </c>
      <c r="J110" s="5" t="n">
        <v>26.8632980878515</v>
      </c>
      <c r="K110" s="5" t="n">
        <v>23.5093190093283</v>
      </c>
      <c r="L110" s="5" t="n">
        <f aca="false">AVERAGE(D110:G110)</f>
        <v>27.7287697138986</v>
      </c>
      <c r="M110" s="5" t="n">
        <f aca="false">AVERAGE(H110:K110)</f>
        <v>25.0095392210343</v>
      </c>
      <c r="N110" s="5" t="n">
        <f aca="false">STDEV(D110:G110)</f>
        <v>1.7730212424247</v>
      </c>
      <c r="O110" s="5" t="n">
        <f aca="false">STDEV(H110:K110)</f>
        <v>1.77946363185508</v>
      </c>
      <c r="P110" s="5" t="n">
        <f aca="false">N110/SQRT(COUNT(D110:G110))</f>
        <v>0.88651062121235</v>
      </c>
      <c r="Q110" s="5" t="n">
        <f aca="false">O110/SQRT(COUNT(H110:K110))</f>
        <v>0.889731815927539</v>
      </c>
      <c r="R110" s="5" t="n">
        <v>0.888993366680668</v>
      </c>
      <c r="S110" s="5" t="n">
        <v>-0.169755440615903</v>
      </c>
      <c r="T110" s="5" t="n">
        <v>0.00845115051643242</v>
      </c>
      <c r="U110" s="5" t="n">
        <v>0.168303952354036</v>
      </c>
    </row>
    <row r="111" s="5" customFormat="true" ht="15.75" hidden="false" customHeight="false" outlineLevel="0" collapsed="false">
      <c r="A111" s="5" t="n">
        <v>380698</v>
      </c>
      <c r="B111" s="5" t="s">
        <v>239</v>
      </c>
      <c r="C111" s="5" t="s">
        <v>240</v>
      </c>
      <c r="D111" s="5" t="n">
        <v>95.0334494004167</v>
      </c>
      <c r="E111" s="5" t="n">
        <v>102.659779595633</v>
      </c>
      <c r="F111" s="5" t="n">
        <v>83.5311660793974</v>
      </c>
      <c r="G111" s="5" t="n">
        <v>107.11848134183</v>
      </c>
      <c r="H111" s="5" t="n">
        <v>79.4320317161928</v>
      </c>
      <c r="I111" s="5" t="n">
        <v>80.9746820190246</v>
      </c>
      <c r="J111" s="5" t="n">
        <v>82.5395404515427</v>
      </c>
      <c r="K111" s="5" t="n">
        <v>86.4103380273317</v>
      </c>
      <c r="L111" s="5" t="n">
        <f aca="false">AVERAGE(D111:G111)</f>
        <v>97.0857191043193</v>
      </c>
      <c r="M111" s="5" t="n">
        <f aca="false">AVERAGE(H111:K111)</f>
        <v>82.339148053523</v>
      </c>
      <c r="N111" s="5" t="n">
        <f aca="false">STDEV(D111:G111)</f>
        <v>10.3225350103261</v>
      </c>
      <c r="O111" s="5" t="n">
        <f aca="false">STDEV(H111:K111)</f>
        <v>2.99598831073023</v>
      </c>
      <c r="P111" s="5" t="n">
        <f aca="false">N111/SQRT(COUNT(D111:G111))</f>
        <v>5.16126750516303</v>
      </c>
      <c r="Q111" s="5" t="n">
        <f aca="false">O111/SQRT(COUNT(H111:K111))</f>
        <v>1.49799415536512</v>
      </c>
      <c r="R111" s="5" t="n">
        <v>0.835981562519648</v>
      </c>
      <c r="S111" s="5" t="n">
        <v>-0.25845697070895</v>
      </c>
      <c r="T111" s="5" t="n">
        <v>0.0084948055477883</v>
      </c>
      <c r="U111" s="5" t="n">
        <v>0.168995822015234</v>
      </c>
    </row>
    <row r="112" s="7" customFormat="true" ht="15.75" hidden="false" customHeight="false" outlineLevel="0" collapsed="false">
      <c r="A112" s="5" t="n">
        <v>67938</v>
      </c>
      <c r="B112" s="5" t="s">
        <v>241</v>
      </c>
      <c r="C112" s="5" t="s">
        <v>242</v>
      </c>
      <c r="D112" s="5" t="n">
        <v>247.730596109248</v>
      </c>
      <c r="E112" s="5" t="n">
        <v>252.794107659645</v>
      </c>
      <c r="F112" s="5" t="n">
        <v>256.50337442321</v>
      </c>
      <c r="G112" s="5" t="n">
        <v>265.782204482755</v>
      </c>
      <c r="H112" s="5" t="n">
        <v>230.254973518865</v>
      </c>
      <c r="I112" s="5" t="n">
        <v>228.415475299702</v>
      </c>
      <c r="J112" s="5" t="n">
        <v>240.67404202064</v>
      </c>
      <c r="K112" s="5" t="n">
        <v>236.484890578065</v>
      </c>
      <c r="L112" s="5" t="n">
        <f aca="false">AVERAGE(D112:G112)</f>
        <v>255.702570668715</v>
      </c>
      <c r="M112" s="5" t="n">
        <f aca="false">AVERAGE(H112:K112)</f>
        <v>233.957345354318</v>
      </c>
      <c r="N112" s="5" t="n">
        <f aca="false">STDEV(D112:G112)</f>
        <v>7.62128248022753</v>
      </c>
      <c r="O112" s="5" t="n">
        <f aca="false">STDEV(H112:K112)</f>
        <v>5.65456688219568</v>
      </c>
      <c r="P112" s="5" t="n">
        <f aca="false">N112/SQRT(COUNT(D112:G112))</f>
        <v>3.81064124011376</v>
      </c>
      <c r="Q112" s="5" t="n">
        <f aca="false">O112/SQRT(COUNT(H112:K112))</f>
        <v>2.82728344109784</v>
      </c>
      <c r="R112" s="5" t="n">
        <v>0.902425042566455</v>
      </c>
      <c r="S112" s="5" t="n">
        <v>-0.148120991373685</v>
      </c>
      <c r="T112" s="5" t="n">
        <v>0.00918324909647331</v>
      </c>
      <c r="U112" s="5" t="n">
        <v>0.178021696953004</v>
      </c>
    </row>
    <row r="113" s="5" customFormat="true" ht="15.75" hidden="false" customHeight="false" outlineLevel="0" collapsed="false">
      <c r="A113" s="5" t="n">
        <v>14609</v>
      </c>
      <c r="B113" s="5" t="s">
        <v>243</v>
      </c>
      <c r="C113" s="5" t="s">
        <v>244</v>
      </c>
      <c r="D113" s="5" t="n">
        <v>186.646173805669</v>
      </c>
      <c r="E113" s="5" t="n">
        <v>170.153350715993</v>
      </c>
      <c r="F113" s="5" t="n">
        <v>172.866145517168</v>
      </c>
      <c r="G113" s="5" t="n">
        <v>187.961853180381</v>
      </c>
      <c r="H113" s="5" t="n">
        <v>190.31218360125</v>
      </c>
      <c r="I113" s="5" t="n">
        <v>201.05843096016</v>
      </c>
      <c r="J113" s="5" t="n">
        <v>200.16763024386</v>
      </c>
      <c r="K113" s="5" t="n">
        <v>209.637971071691</v>
      </c>
      <c r="L113" s="5" t="n">
        <f aca="false">AVERAGE(D113:G113)</f>
        <v>179.406880804803</v>
      </c>
      <c r="M113" s="5" t="n">
        <f aca="false">AVERAGE(H113:K113)</f>
        <v>200.29405396924</v>
      </c>
      <c r="N113" s="5" t="n">
        <f aca="false">STDEV(D113:G113)</f>
        <v>9.20152075667778</v>
      </c>
      <c r="O113" s="5" t="n">
        <f aca="false">STDEV(H113:K113)</f>
        <v>7.90668025582207</v>
      </c>
      <c r="P113" s="5" t="n">
        <f aca="false">N113/SQRT(COUNT(D113:G113))</f>
        <v>4.60076037833889</v>
      </c>
      <c r="Q113" s="5" t="n">
        <f aca="false">O113/SQRT(COUNT(H113:K113))</f>
        <v>3.95334012791104</v>
      </c>
      <c r="R113" s="5" t="n">
        <v>1.10123762453385</v>
      </c>
      <c r="S113" s="5" t="n">
        <v>0.139125806547317</v>
      </c>
      <c r="T113" s="5" t="n">
        <v>0.00947578811689594</v>
      </c>
      <c r="U113" s="5" t="n">
        <v>0.181542424557108</v>
      </c>
    </row>
    <row r="114" s="5" customFormat="true" ht="15.75" hidden="false" customHeight="false" outlineLevel="0" collapsed="false">
      <c r="A114" s="5" t="n">
        <v>72330</v>
      </c>
      <c r="B114" s="5" t="s">
        <v>245</v>
      </c>
      <c r="C114" s="5" t="s">
        <v>246</v>
      </c>
      <c r="D114" s="5" t="n">
        <v>11.6708478901329</v>
      </c>
      <c r="E114" s="5" t="n">
        <v>15.2797948732885</v>
      </c>
      <c r="F114" s="5" t="n">
        <v>12.4008441940305</v>
      </c>
      <c r="G114" s="5" t="n">
        <v>13.9613801442416</v>
      </c>
      <c r="H114" s="5" t="n">
        <v>10.0547871739027</v>
      </c>
      <c r="I114" s="5" t="n">
        <v>11.149238165822</v>
      </c>
      <c r="J114" s="5" t="n">
        <v>12.0844116539148</v>
      </c>
      <c r="K114" s="5" t="n">
        <v>10.8457990805577</v>
      </c>
      <c r="L114" s="5" t="n">
        <f aca="false">AVERAGE(D114:G114)</f>
        <v>13.3282167754234</v>
      </c>
      <c r="M114" s="5" t="n">
        <f aca="false">AVERAGE(H114:K114)</f>
        <v>11.0335590185493</v>
      </c>
      <c r="N114" s="5" t="n">
        <f aca="false">STDEV(D114:G114)</f>
        <v>1.61415039059029</v>
      </c>
      <c r="O114" s="5" t="n">
        <f aca="false">STDEV(H114:K114)</f>
        <v>0.838832729562511</v>
      </c>
      <c r="P114" s="5" t="n">
        <f aca="false">N114/SQRT(COUNT(D114:G114))</f>
        <v>0.807075195295146</v>
      </c>
      <c r="Q114" s="5" t="n">
        <f aca="false">O114/SQRT(COUNT(H114:K114))</f>
        <v>0.419416364781255</v>
      </c>
      <c r="R114" s="5" t="n">
        <v>0.81551931459748</v>
      </c>
      <c r="S114" s="5" t="n">
        <v>-0.294209049042755</v>
      </c>
      <c r="T114" s="5" t="n">
        <v>0.00995245294532379</v>
      </c>
      <c r="U114" s="5" t="n">
        <v>0.188784779298748</v>
      </c>
    </row>
    <row r="115" s="5" customFormat="true" ht="15.75" hidden="false" customHeight="false" outlineLevel="0" collapsed="false">
      <c r="A115" s="5" t="n">
        <v>67268</v>
      </c>
      <c r="B115" s="5" t="s">
        <v>247</v>
      </c>
      <c r="C115" s="5" t="s">
        <v>248</v>
      </c>
      <c r="D115" s="5" t="n">
        <v>288.718796364707</v>
      </c>
      <c r="E115" s="5" t="n">
        <v>291.008716067807</v>
      </c>
      <c r="F115" s="5" t="n">
        <v>301.677137658533</v>
      </c>
      <c r="G115" s="5" t="n">
        <v>309.708280358421</v>
      </c>
      <c r="H115" s="5" t="n">
        <v>275.413228723893</v>
      </c>
      <c r="I115" s="5" t="n">
        <v>286.607116918183</v>
      </c>
      <c r="J115" s="5" t="n">
        <v>275.354419073804</v>
      </c>
      <c r="K115" s="5" t="n">
        <v>269.96794147136</v>
      </c>
      <c r="L115" s="5" t="n">
        <f aca="false">AVERAGE(D115:G115)</f>
        <v>297.778232612367</v>
      </c>
      <c r="M115" s="5" t="n">
        <f aca="false">AVERAGE(H115:K115)</f>
        <v>276.83567654681</v>
      </c>
      <c r="N115" s="5" t="n">
        <f aca="false">STDEV(D115:G115)</f>
        <v>9.75409724431457</v>
      </c>
      <c r="O115" s="5" t="n">
        <f aca="false">STDEV(H115:K115)</f>
        <v>6.99676862339851</v>
      </c>
      <c r="P115" s="5" t="n">
        <f aca="false">N115/SQRT(COUNT(D115:G115))</f>
        <v>4.87704862215729</v>
      </c>
      <c r="Q115" s="5" t="n">
        <f aca="false">O115/SQRT(COUNT(H115:K115))</f>
        <v>3.49838431169926</v>
      </c>
      <c r="R115" s="5" t="n">
        <v>0.916889874948969</v>
      </c>
      <c r="S115" s="5" t="n">
        <v>-0.125179628685074</v>
      </c>
      <c r="T115" s="5" t="n">
        <v>0.0110051132066037</v>
      </c>
      <c r="U115" s="5" t="n">
        <v>0.199819040897051</v>
      </c>
    </row>
    <row r="116" s="5" customFormat="true" ht="15.75" hidden="false" customHeight="false" outlineLevel="0" collapsed="false">
      <c r="A116" s="5" t="n">
        <v>14199</v>
      </c>
      <c r="B116" s="5" t="s">
        <v>249</v>
      </c>
      <c r="C116" s="5" t="s">
        <v>250</v>
      </c>
      <c r="D116" s="5" t="n">
        <v>87.6696908898376</v>
      </c>
      <c r="E116" s="5" t="n">
        <v>115.370856728251</v>
      </c>
      <c r="F116" s="5" t="n">
        <v>84.3022640409633</v>
      </c>
      <c r="G116" s="5" t="n">
        <v>123.62947838819</v>
      </c>
      <c r="H116" s="5" t="n">
        <v>71.6901946430512</v>
      </c>
      <c r="I116" s="5" t="n">
        <v>78.639163929735</v>
      </c>
      <c r="J116" s="5" t="n">
        <v>87.2764489300822</v>
      </c>
      <c r="K116" s="5" t="n">
        <v>72.4853078644136</v>
      </c>
      <c r="L116" s="5" t="n">
        <f aca="false">AVERAGE(D116:G116)</f>
        <v>102.74307251181</v>
      </c>
      <c r="M116" s="5" t="n">
        <f aca="false">AVERAGE(H116:K116)</f>
        <v>77.5227788418205</v>
      </c>
      <c r="N116" s="5" t="n">
        <f aca="false">STDEV(D116:G116)</f>
        <v>19.689025159802</v>
      </c>
      <c r="O116" s="5" t="n">
        <f aca="false">STDEV(H116:K116)</f>
        <v>7.20591303812637</v>
      </c>
      <c r="P116" s="5" t="n">
        <f aca="false">N116/SQRT(COUNT(D116:G116))</f>
        <v>9.84451257990098</v>
      </c>
      <c r="Q116" s="5" t="n">
        <f aca="false">O116/SQRT(COUNT(H116:K116))</f>
        <v>3.60295651906319</v>
      </c>
      <c r="R116" s="5" t="n">
        <v>0.742738048497302</v>
      </c>
      <c r="S116" s="5" t="n">
        <v>-0.429074609249289</v>
      </c>
      <c r="T116" s="5" t="n">
        <v>0.012840295045669</v>
      </c>
      <c r="U116" s="5" t="n">
        <v>0.218723408599136</v>
      </c>
    </row>
    <row r="117" s="5" customFormat="true" ht="15.75" hidden="false" customHeight="false" outlineLevel="0" collapsed="false">
      <c r="A117" s="5" t="n">
        <v>57339</v>
      </c>
      <c r="B117" s="5" t="s">
        <v>251</v>
      </c>
      <c r="C117" s="5" t="s">
        <v>252</v>
      </c>
      <c r="D117" s="5" t="n">
        <v>8.03310385630583</v>
      </c>
      <c r="E117" s="5" t="n">
        <v>8.48886037732137</v>
      </c>
      <c r="F117" s="5" t="n">
        <v>7.67380034356372</v>
      </c>
      <c r="G117" s="5" t="n">
        <v>7.40282959691899</v>
      </c>
      <c r="H117" s="5" t="n">
        <v>9.34608544937828</v>
      </c>
      <c r="I117" s="5" t="n">
        <v>8.99662573775888</v>
      </c>
      <c r="J117" s="5" t="n">
        <v>8.3212319363634</v>
      </c>
      <c r="K117" s="5" t="n">
        <v>9.26511837128979</v>
      </c>
      <c r="L117" s="5" t="n">
        <f aca="false">AVERAGE(D117:G117)</f>
        <v>7.89964854352748</v>
      </c>
      <c r="M117" s="5" t="n">
        <f aca="false">AVERAGE(H117:K117)</f>
        <v>8.98226537369759</v>
      </c>
      <c r="N117" s="5" t="n">
        <f aca="false">STDEV(D117:G117)</f>
        <v>0.470041622528461</v>
      </c>
      <c r="O117" s="5" t="n">
        <f aca="false">STDEV(H117:K117)</f>
        <v>0.465310753169329</v>
      </c>
      <c r="P117" s="5" t="n">
        <f aca="false">N117/SQRT(COUNT(D117:G117))</f>
        <v>0.235020811264231</v>
      </c>
      <c r="Q117" s="5" t="n">
        <f aca="false">O117/SQRT(COUNT(H117:K117))</f>
        <v>0.232655376584664</v>
      </c>
      <c r="R117" s="5" t="n">
        <v>1.12196807127025</v>
      </c>
      <c r="S117" s="5" t="n">
        <v>0.166031620620955</v>
      </c>
      <c r="T117" s="5" t="n">
        <v>0.0139124832051705</v>
      </c>
      <c r="U117" s="5" t="n">
        <v>0.230689103725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cp:lastPrinted>2014-03-25T14:18:44Z</cp:lastPrinted>
  <dcterms:modified xsi:type="dcterms:W3CDTF">2017-03-27T15:51:26Z</dcterms:modified>
  <cp:revision>0</cp:revision>
  <dc:subject/>
  <dc:title/>
</cp:coreProperties>
</file>